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C:\Users\Izargi\Dropbox\IZARGI PC\copia correccion paper Bego\Final figures_biokarkers\TIFF resubmission\TIFF resubmission proof correction\"/>
    </mc:Choice>
  </mc:AlternateContent>
  <bookViews>
    <workbookView xWindow="0" yWindow="0" windowWidth="20490" windowHeight="7650" tabRatio="589"/>
  </bookViews>
  <sheets>
    <sheet name="Table S1" sheetId="7" r:id="rId1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29" i="7" l="1"/>
  <c r="AB36" i="7"/>
  <c r="AB35" i="7"/>
  <c r="AB34" i="7"/>
  <c r="AB33" i="7"/>
  <c r="AB32" i="7"/>
  <c r="AB31" i="7"/>
  <c r="AB30" i="7"/>
  <c r="AB29" i="7"/>
  <c r="Z36" i="7"/>
  <c r="Z35" i="7"/>
  <c r="Z34" i="7"/>
  <c r="Z33" i="7"/>
  <c r="Z32" i="7"/>
  <c r="Z31" i="7"/>
  <c r="Z30" i="7"/>
  <c r="Z29" i="7"/>
  <c r="X36" i="7"/>
  <c r="X35" i="7"/>
  <c r="X34" i="7"/>
  <c r="X33" i="7"/>
  <c r="X32" i="7"/>
  <c r="X31" i="7"/>
  <c r="X30" i="7"/>
  <c r="X29" i="7"/>
  <c r="V36" i="7"/>
  <c r="V35" i="7"/>
  <c r="V34" i="7"/>
  <c r="V33" i="7"/>
  <c r="V32" i="7"/>
  <c r="V31" i="7"/>
  <c r="V30" i="7"/>
  <c r="V29" i="7"/>
  <c r="T36" i="7"/>
  <c r="T35" i="7"/>
  <c r="T34" i="7"/>
  <c r="T33" i="7"/>
  <c r="T32" i="7"/>
  <c r="T31" i="7"/>
  <c r="T30" i="7"/>
  <c r="T29" i="7"/>
  <c r="R36" i="7"/>
  <c r="R35" i="7"/>
  <c r="R34" i="7"/>
  <c r="R33" i="7"/>
  <c r="R32" i="7"/>
  <c r="R31" i="7"/>
  <c r="R30" i="7"/>
  <c r="R29" i="7"/>
  <c r="P36" i="7"/>
  <c r="P35" i="7"/>
  <c r="P34" i="7"/>
  <c r="P33" i="7"/>
  <c r="P32" i="7"/>
  <c r="P31" i="7"/>
  <c r="P30" i="7"/>
  <c r="P29" i="7"/>
  <c r="N36" i="7"/>
  <c r="N35" i="7"/>
  <c r="N34" i="7"/>
  <c r="N33" i="7"/>
  <c r="N32" i="7"/>
  <c r="N31" i="7"/>
  <c r="N30" i="7"/>
  <c r="N29" i="7"/>
  <c r="L36" i="7"/>
  <c r="L35" i="7"/>
  <c r="L34" i="7"/>
  <c r="L33" i="7"/>
  <c r="L32" i="7"/>
  <c r="L31" i="7"/>
  <c r="L30" i="7"/>
  <c r="AR84" i="7"/>
  <c r="AQ84" i="7"/>
  <c r="AR83" i="7"/>
  <c r="AQ83" i="7"/>
  <c r="AR82" i="7"/>
  <c r="AQ82" i="7"/>
  <c r="AR81" i="7"/>
  <c r="AQ81" i="7"/>
  <c r="AR80" i="7"/>
  <c r="AQ80" i="7"/>
  <c r="AR79" i="7"/>
  <c r="AQ79" i="7"/>
  <c r="AR78" i="7"/>
  <c r="AQ78" i="7"/>
  <c r="AR77" i="7"/>
  <c r="AQ77" i="7"/>
</calcChain>
</file>

<file path=xl/sharedStrings.xml><?xml version="1.0" encoding="utf-8"?>
<sst xmlns="http://schemas.openxmlformats.org/spreadsheetml/2006/main" count="780" uniqueCount="77">
  <si>
    <t>[N]</t>
  </si>
  <si>
    <t>PPFD</t>
  </si>
  <si>
    <t>[CO2]</t>
  </si>
  <si>
    <t>pH</t>
  </si>
  <si>
    <t xml:space="preserve"> Biomass</t>
  </si>
  <si>
    <t>total AA</t>
  </si>
  <si>
    <t>Soluble Protein</t>
  </si>
  <si>
    <t>Gln</t>
  </si>
  <si>
    <t>Asn</t>
  </si>
  <si>
    <t>Glu</t>
  </si>
  <si>
    <t>Asp</t>
  </si>
  <si>
    <t>Ser+Gly</t>
  </si>
  <si>
    <t>Pro</t>
  </si>
  <si>
    <t>GS</t>
  </si>
  <si>
    <t>amin GDH  pH 8.0</t>
  </si>
  <si>
    <t>PEPC</t>
  </si>
  <si>
    <t>NAD-ME</t>
  </si>
  <si>
    <t>ICDH</t>
  </si>
  <si>
    <t>N</t>
  </si>
  <si>
    <t>Gln/Glu</t>
  </si>
  <si>
    <t>%</t>
  </si>
  <si>
    <t>Trifolium  repens</t>
  </si>
  <si>
    <t>var. Huia</t>
  </si>
  <si>
    <t>ammonium</t>
  </si>
  <si>
    <t>0.5</t>
  </si>
  <si>
    <t>leaf</t>
  </si>
  <si>
    <t>6.5</t>
  </si>
  <si>
    <t>2.5</t>
  </si>
  <si>
    <t>nitrate</t>
  </si>
  <si>
    <t>root</t>
  </si>
  <si>
    <t>Lolium  perenne</t>
  </si>
  <si>
    <t>var. Herbus</t>
  </si>
  <si>
    <t>Triticum aestivum</t>
  </si>
  <si>
    <t>var. Cezanne</t>
  </si>
  <si>
    <t>6.7</t>
  </si>
  <si>
    <t>Solanum lycopersicum</t>
  </si>
  <si>
    <t>Agora Hybrid F1</t>
  </si>
  <si>
    <t>7.5</t>
  </si>
  <si>
    <t>Brassica napus</t>
  </si>
  <si>
    <t>cv. ES Neptune</t>
  </si>
  <si>
    <t>Arabidopsis thaliana</t>
  </si>
  <si>
    <t>Col-0</t>
  </si>
  <si>
    <t>5.7</t>
  </si>
  <si>
    <t>Bd21</t>
  </si>
  <si>
    <t>shoot</t>
  </si>
  <si>
    <t xml:space="preserve">Brachypodium distachyon </t>
  </si>
  <si>
    <t>6.8</t>
  </si>
  <si>
    <t>7.0</t>
  </si>
  <si>
    <t>5.8</t>
  </si>
  <si>
    <t>Brachypodium</t>
  </si>
  <si>
    <t>SE</t>
  </si>
  <si>
    <t>MEAN</t>
  </si>
  <si>
    <t xml:space="preserve">Internal Ammonium </t>
  </si>
  <si>
    <t>Asn/Asp</t>
  </si>
  <si>
    <t>PLANT SPECIE</t>
  </si>
  <si>
    <t>VARIETY</t>
  </si>
  <si>
    <t>N  SOURCE</t>
  </si>
  <si>
    <t>ORGAN</t>
  </si>
  <si>
    <t>Growth conditions</t>
  </si>
  <si>
    <t>Clover</t>
  </si>
  <si>
    <t>Ryegrass</t>
  </si>
  <si>
    <t>Wheat</t>
  </si>
  <si>
    <t>Tomato</t>
  </si>
  <si>
    <t>Oilseed rape</t>
  </si>
  <si>
    <t>Arabidopsis</t>
  </si>
  <si>
    <t>Gln/Asn</t>
  </si>
  <si>
    <t>Glu/Asp</t>
  </si>
  <si>
    <t>Sample identity number</t>
  </si>
  <si>
    <t xml:space="preserve">PLANT </t>
  </si>
  <si>
    <t>NE</t>
  </si>
  <si>
    <t>ND</t>
  </si>
  <si>
    <r>
      <t>g</t>
    </r>
    <r>
      <rPr>
        <b/>
        <vertAlign val="superscript"/>
        <sz val="10"/>
        <color theme="1"/>
        <rFont val="Times New Roman"/>
        <family val="1"/>
      </rPr>
      <t>-1</t>
    </r>
    <r>
      <rPr>
        <b/>
        <sz val="10"/>
        <color theme="1"/>
        <rFont val="Times New Roman"/>
        <family val="1"/>
      </rPr>
      <t xml:space="preserve"> FW plant</t>
    </r>
  </si>
  <si>
    <r>
      <t>mg prot g</t>
    </r>
    <r>
      <rPr>
        <b/>
        <vertAlign val="superscript"/>
        <sz val="10"/>
        <color theme="1"/>
        <rFont val="Times New Roman"/>
        <family val="1"/>
      </rPr>
      <t>-1</t>
    </r>
    <r>
      <rPr>
        <b/>
        <sz val="10"/>
        <color theme="1"/>
        <rFont val="Times New Roman"/>
        <family val="1"/>
      </rPr>
      <t xml:space="preserve"> FW</t>
    </r>
  </si>
  <si>
    <r>
      <t>micromol g</t>
    </r>
    <r>
      <rPr>
        <b/>
        <vertAlign val="superscript"/>
        <sz val="10"/>
        <color theme="1"/>
        <rFont val="Times New Roman"/>
        <family val="1"/>
      </rPr>
      <t>-1</t>
    </r>
    <r>
      <rPr>
        <b/>
        <sz val="10"/>
        <color theme="1"/>
        <rFont val="Times New Roman"/>
        <family val="1"/>
      </rPr>
      <t xml:space="preserve"> FW</t>
    </r>
  </si>
  <si>
    <r>
      <t>micromol GHM g</t>
    </r>
    <r>
      <rPr>
        <b/>
        <vertAlign val="superscript"/>
        <sz val="10"/>
        <color theme="1"/>
        <rFont val="Times New Roman"/>
        <family val="1"/>
      </rPr>
      <t>-1</t>
    </r>
    <r>
      <rPr>
        <b/>
        <sz val="10"/>
        <color theme="1"/>
        <rFont val="Times New Roman"/>
        <family val="1"/>
      </rPr>
      <t xml:space="preserve"> FW h</t>
    </r>
    <r>
      <rPr>
        <b/>
        <vertAlign val="superscript"/>
        <sz val="10"/>
        <color theme="1"/>
        <rFont val="Times New Roman"/>
        <family val="1"/>
      </rPr>
      <t>-1</t>
    </r>
  </si>
  <si>
    <r>
      <t>micromol NADH g</t>
    </r>
    <r>
      <rPr>
        <b/>
        <vertAlign val="superscript"/>
        <sz val="10"/>
        <color theme="1"/>
        <rFont val="Times New Roman"/>
        <family val="1"/>
      </rPr>
      <t>-1</t>
    </r>
    <r>
      <rPr>
        <b/>
        <sz val="10"/>
        <color theme="1"/>
        <rFont val="Times New Roman"/>
        <family val="1"/>
      </rPr>
      <t xml:space="preserve"> FW h</t>
    </r>
    <r>
      <rPr>
        <b/>
        <vertAlign val="superscript"/>
        <sz val="10"/>
        <color theme="1"/>
        <rFont val="Times New Roman"/>
        <family val="1"/>
      </rPr>
      <t>-1</t>
    </r>
  </si>
  <si>
    <r>
      <t xml:space="preserve">Table S1. Variables measured for 7 plant species under different  N regimes and environmental factors and  plant age and organ studied, according to Table 1 </t>
    </r>
    <r>
      <rPr>
        <sz val="11"/>
        <rFont val="Times New Roman"/>
        <family val="1"/>
      </rPr>
      <t>(ND, not determined; NE, no error available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"/>
    <numFmt numFmtId="165" formatCode="0.0"/>
    <numFmt numFmtId="166" formatCode="0.000"/>
  </numFmts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0"/>
      <color theme="1"/>
      <name val="Times New Roman"/>
      <family val="1"/>
    </font>
    <font>
      <sz val="11"/>
      <color theme="1"/>
      <name val="Times New Roman"/>
      <family val="1"/>
    </font>
    <font>
      <b/>
      <sz val="9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0"/>
      <color theme="1"/>
      <name val="Times New Roman"/>
      <family val="1"/>
    </font>
    <font>
      <sz val="12"/>
      <color theme="1"/>
      <name val="Times New Roman"/>
      <family val="1"/>
    </font>
    <font>
      <sz val="11"/>
      <color rgb="FF008000"/>
      <name val="Times New Roman"/>
      <family val="1"/>
    </font>
    <font>
      <sz val="11"/>
      <name val="Times New Roman"/>
      <family val="1"/>
    </font>
    <font>
      <sz val="12"/>
      <name val="Times New Roman"/>
      <family val="1"/>
    </font>
    <font>
      <sz val="9"/>
      <color theme="1"/>
      <name val="Times New Roman"/>
      <family val="1"/>
    </font>
    <font>
      <sz val="10"/>
      <color rgb="FF0000FF"/>
      <name val="Times New Roman"/>
      <family val="1"/>
    </font>
    <font>
      <b/>
      <vertAlign val="superscript"/>
      <sz val="10"/>
      <color theme="1"/>
      <name val="Times New Roman"/>
      <family val="1"/>
    </font>
    <font>
      <i/>
      <sz val="10"/>
      <color theme="1"/>
      <name val="Times New Roman"/>
      <family val="1"/>
    </font>
    <font>
      <b/>
      <sz val="11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9" tint="0.79998168889431442"/>
        <bgColor indexed="65"/>
      </patternFill>
    </fill>
    <fill>
      <patternFill patternType="solid">
        <fgColor rgb="FFF2F2F2"/>
        <bgColor rgb="FF000000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371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4" borderId="0" applyNumberFormat="0" applyBorder="0" applyAlignment="0" applyProtection="0"/>
    <xf numFmtId="0" fontId="1" fillId="5" borderId="0" applyNumberFormat="0" applyBorder="0" applyAlignment="0" applyProtection="0"/>
    <xf numFmtId="0" fontId="5" fillId="0" borderId="0"/>
    <xf numFmtId="0" fontId="6" fillId="0" borderId="0"/>
    <xf numFmtId="0" fontId="6" fillId="0" borderId="0" applyNumberFormat="0" applyFont="0" applyFill="0" applyBorder="0" applyAlignment="0" applyProtection="0"/>
    <xf numFmtId="0" fontId="1" fillId="0" borderId="0"/>
    <xf numFmtId="0" fontId="1" fillId="5" borderId="0" applyNumberFormat="0" applyBorder="0" applyAlignment="0" applyProtection="0"/>
    <xf numFmtId="0" fontId="5" fillId="0" borderId="0"/>
    <xf numFmtId="0" fontId="1" fillId="5" borderId="0" applyNumberFormat="0" applyBorder="0" applyAlignment="0" applyProtection="0"/>
    <xf numFmtId="0" fontId="1" fillId="0" borderId="0"/>
    <xf numFmtId="0" fontId="1" fillId="5" borderId="0" applyNumberFormat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6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83">
    <xf numFmtId="0" fontId="0" fillId="0" borderId="0" xfId="0"/>
    <xf numFmtId="0" fontId="10" fillId="0" borderId="0" xfId="0" applyFont="1" applyBorder="1" applyAlignment="1">
      <alignment vertical="center"/>
    </xf>
    <xf numFmtId="0" fontId="12" fillId="0" borderId="0" xfId="0" applyFont="1" applyBorder="1" applyAlignment="1">
      <alignment horizontal="center" vertical="center"/>
    </xf>
    <xf numFmtId="0" fontId="9" fillId="0" borderId="0" xfId="5" applyFont="1" applyFill="1" applyBorder="1" applyAlignment="1">
      <alignment horizontal="right" vertical="center" wrapText="1"/>
    </xf>
    <xf numFmtId="0" fontId="13" fillId="0" borderId="0" xfId="5" applyFont="1" applyFill="1" applyBorder="1" applyAlignment="1">
      <alignment horizontal="right" vertical="center" wrapText="1"/>
    </xf>
    <xf numFmtId="0" fontId="12" fillId="0" borderId="0" xfId="0" applyFont="1" applyBorder="1" applyAlignment="1">
      <alignment vertical="center"/>
    </xf>
    <xf numFmtId="0" fontId="14" fillId="0" borderId="0" xfId="5" applyFont="1" applyFill="1" applyBorder="1" applyAlignment="1">
      <alignment horizontal="left" vertical="center"/>
    </xf>
    <xf numFmtId="0" fontId="9" fillId="0" borderId="0" xfId="5" applyFont="1" applyFill="1" applyBorder="1" applyAlignment="1">
      <alignment horizontal="center" vertical="center"/>
    </xf>
    <xf numFmtId="164" fontId="15" fillId="0" borderId="0" xfId="5" applyNumberFormat="1" applyFont="1" applyFill="1" applyBorder="1" applyAlignment="1">
      <alignment horizontal="right" vertical="center"/>
    </xf>
    <xf numFmtId="164" fontId="14" fillId="0" borderId="0" xfId="0" applyNumberFormat="1" applyFont="1" applyFill="1" applyBorder="1" applyAlignment="1">
      <alignment vertical="center"/>
    </xf>
    <xf numFmtId="164" fontId="15" fillId="0" borderId="0" xfId="1" applyNumberFormat="1" applyFont="1" applyFill="1" applyBorder="1" applyAlignment="1">
      <alignment horizontal="right" vertical="center"/>
    </xf>
    <xf numFmtId="164" fontId="14" fillId="0" borderId="0" xfId="1" applyNumberFormat="1" applyFont="1" applyFill="1" applyBorder="1" applyAlignment="1">
      <alignment horizontal="right" vertical="center"/>
    </xf>
    <xf numFmtId="166" fontId="15" fillId="0" borderId="0" xfId="1" applyNumberFormat="1" applyFont="1" applyFill="1" applyBorder="1" applyAlignment="1">
      <alignment horizontal="right" vertical="center"/>
    </xf>
    <xf numFmtId="166" fontId="14" fillId="0" borderId="0" xfId="1" applyNumberFormat="1" applyFont="1" applyFill="1" applyBorder="1" applyAlignment="1">
      <alignment horizontal="right" vertical="center"/>
    </xf>
    <xf numFmtId="166" fontId="15" fillId="0" borderId="0" xfId="2" applyNumberFormat="1" applyFont="1" applyFill="1" applyBorder="1" applyAlignment="1">
      <alignment horizontal="right" vertical="center"/>
    </xf>
    <xf numFmtId="166" fontId="14" fillId="0" borderId="0" xfId="2" applyNumberFormat="1" applyFont="1" applyFill="1" applyBorder="1" applyAlignment="1">
      <alignment horizontal="right" vertical="center"/>
    </xf>
    <xf numFmtId="166" fontId="14" fillId="0" borderId="0" xfId="5" applyNumberFormat="1" applyFont="1" applyFill="1" applyBorder="1" applyAlignment="1">
      <alignment horizontal="right" vertical="center"/>
    </xf>
    <xf numFmtId="166" fontId="14" fillId="0" borderId="0" xfId="0" applyNumberFormat="1" applyFont="1" applyFill="1" applyBorder="1" applyAlignment="1">
      <alignment horizontal="right" vertical="center"/>
    </xf>
    <xf numFmtId="166" fontId="10" fillId="0" borderId="0" xfId="0" applyNumberFormat="1" applyFont="1" applyFill="1" applyBorder="1" applyAlignment="1">
      <alignment vertical="center"/>
    </xf>
    <xf numFmtId="0" fontId="16" fillId="0" borderId="0" xfId="0" applyFont="1" applyFill="1" applyBorder="1" applyAlignment="1">
      <alignment vertical="center"/>
    </xf>
    <xf numFmtId="166" fontId="14" fillId="0" borderId="0" xfId="1" applyNumberFormat="1" applyFont="1" applyFill="1" applyBorder="1" applyAlignment="1">
      <alignment vertical="center"/>
    </xf>
    <xf numFmtId="0" fontId="10" fillId="0" borderId="0" xfId="0" applyFont="1" applyFill="1" applyBorder="1" applyAlignment="1">
      <alignment vertical="center"/>
    </xf>
    <xf numFmtId="166" fontId="14" fillId="0" borderId="0" xfId="0" applyNumberFormat="1" applyFont="1" applyFill="1" applyBorder="1" applyAlignment="1">
      <alignment vertical="center"/>
    </xf>
    <xf numFmtId="164" fontId="14" fillId="0" borderId="0" xfId="5" applyNumberFormat="1" applyFont="1" applyFill="1" applyBorder="1" applyAlignment="1">
      <alignment horizontal="right" vertical="center"/>
    </xf>
    <xf numFmtId="166" fontId="10" fillId="0" borderId="0" xfId="0" applyNumberFormat="1" applyFont="1" applyBorder="1" applyAlignment="1">
      <alignment vertical="center"/>
    </xf>
    <xf numFmtId="166" fontId="15" fillId="0" borderId="0" xfId="5" applyNumberFormat="1" applyFont="1" applyFill="1" applyBorder="1" applyAlignment="1">
      <alignment horizontal="right" vertical="center"/>
    </xf>
    <xf numFmtId="164" fontId="14" fillId="0" borderId="0" xfId="0" applyNumberFormat="1" applyFont="1" applyFill="1" applyBorder="1" applyAlignment="1">
      <alignment horizontal="right" vertical="center"/>
    </xf>
    <xf numFmtId="0" fontId="16" fillId="0" borderId="0" xfId="0" applyFont="1" applyBorder="1" applyAlignment="1">
      <alignment vertical="center"/>
    </xf>
    <xf numFmtId="0" fontId="14" fillId="0" borderId="0" xfId="10" applyFont="1" applyFill="1" applyBorder="1" applyAlignment="1">
      <alignment horizontal="left" vertical="center"/>
    </xf>
    <xf numFmtId="0" fontId="9" fillId="0" borderId="0" xfId="10" applyFont="1" applyFill="1" applyBorder="1" applyAlignment="1">
      <alignment horizontal="center" vertical="center"/>
    </xf>
    <xf numFmtId="164" fontId="15" fillId="0" borderId="0" xfId="10" applyNumberFormat="1" applyFont="1" applyFill="1" applyBorder="1" applyAlignment="1">
      <alignment horizontal="right" vertical="center"/>
    </xf>
    <xf numFmtId="164" fontId="14" fillId="0" borderId="0" xfId="10" applyNumberFormat="1" applyFont="1" applyFill="1" applyBorder="1" applyAlignment="1">
      <alignment horizontal="right" vertical="center"/>
    </xf>
    <xf numFmtId="166" fontId="15" fillId="0" borderId="0" xfId="10" applyNumberFormat="1" applyFont="1" applyFill="1" applyBorder="1" applyAlignment="1">
      <alignment horizontal="right" vertical="center"/>
    </xf>
    <xf numFmtId="166" fontId="14" fillId="0" borderId="0" xfId="10" applyNumberFormat="1" applyFont="1" applyFill="1" applyBorder="1" applyAlignment="1">
      <alignment horizontal="right" vertical="center"/>
    </xf>
    <xf numFmtId="166" fontId="14" fillId="0" borderId="0" xfId="3" applyNumberFormat="1" applyFont="1" applyFill="1" applyBorder="1" applyAlignment="1">
      <alignment horizontal="right" vertical="center"/>
    </xf>
    <xf numFmtId="166" fontId="15" fillId="0" borderId="0" xfId="3" applyNumberFormat="1" applyFont="1" applyFill="1" applyBorder="1" applyAlignment="1">
      <alignment horizontal="right" vertical="center"/>
    </xf>
    <xf numFmtId="166" fontId="15" fillId="0" borderId="0" xfId="10" applyNumberFormat="1" applyFont="1" applyFill="1" applyBorder="1" applyAlignment="1">
      <alignment horizontal="center" vertical="center"/>
    </xf>
    <xf numFmtId="166" fontId="15" fillId="0" borderId="0" xfId="0" applyNumberFormat="1" applyFont="1" applyFill="1" applyBorder="1" applyAlignment="1">
      <alignment horizontal="right" vertical="center"/>
    </xf>
    <xf numFmtId="166" fontId="15" fillId="0" borderId="0" xfId="0" applyNumberFormat="1" applyFont="1" applyFill="1" applyBorder="1" applyAlignment="1">
      <alignment vertical="center"/>
    </xf>
    <xf numFmtId="0" fontId="10" fillId="0" borderId="0" xfId="0" applyFont="1" applyFill="1" applyBorder="1" applyAlignment="1">
      <alignment horizontal="left" vertical="center"/>
    </xf>
    <xf numFmtId="0" fontId="12" fillId="0" borderId="0" xfId="0" applyFont="1" applyFill="1" applyBorder="1" applyAlignment="1">
      <alignment horizontal="center" vertical="center"/>
    </xf>
    <xf numFmtId="164" fontId="15" fillId="0" borderId="0" xfId="0" applyNumberFormat="1" applyFont="1" applyFill="1" applyBorder="1" applyAlignment="1">
      <alignment vertical="center"/>
    </xf>
    <xf numFmtId="164" fontId="15" fillId="0" borderId="0" xfId="50" applyNumberFormat="1" applyFont="1" applyFill="1" applyBorder="1" applyAlignment="1">
      <alignment horizontal="right" vertical="center"/>
    </xf>
    <xf numFmtId="164" fontId="14" fillId="0" borderId="0" xfId="50" applyNumberFormat="1" applyFont="1" applyFill="1" applyBorder="1" applyAlignment="1">
      <alignment horizontal="right" vertical="center"/>
    </xf>
    <xf numFmtId="166" fontId="15" fillId="0" borderId="0" xfId="50" applyNumberFormat="1" applyFont="1" applyFill="1" applyBorder="1" applyAlignment="1">
      <alignment horizontal="right" vertical="center"/>
    </xf>
    <xf numFmtId="166" fontId="14" fillId="0" borderId="0" xfId="50" applyNumberFormat="1" applyFont="1" applyFill="1" applyBorder="1" applyAlignment="1">
      <alignment horizontal="right" vertical="center"/>
    </xf>
    <xf numFmtId="0" fontId="17" fillId="0" borderId="0" xfId="0" applyFont="1" applyFill="1" applyBorder="1" applyAlignment="1">
      <alignment vertical="center"/>
    </xf>
    <xf numFmtId="0" fontId="15" fillId="0" borderId="0" xfId="0" applyFont="1" applyFill="1" applyBorder="1" applyAlignment="1">
      <alignment vertical="center"/>
    </xf>
    <xf numFmtId="0" fontId="14" fillId="0" borderId="0" xfId="0" applyFont="1" applyFill="1" applyBorder="1" applyAlignment="1">
      <alignment vertical="center"/>
    </xf>
    <xf numFmtId="0" fontId="14" fillId="0" borderId="0" xfId="0" applyFont="1" applyFill="1" applyBorder="1" applyAlignment="1">
      <alignment horizontal="right" vertical="center"/>
    </xf>
    <xf numFmtId="0" fontId="15" fillId="0" borderId="0" xfId="0" applyFont="1" applyFill="1" applyBorder="1" applyAlignment="1">
      <alignment horizontal="right" vertical="center"/>
    </xf>
    <xf numFmtId="0" fontId="10" fillId="0" borderId="0" xfId="0" applyFont="1" applyBorder="1" applyAlignment="1">
      <alignment horizontal="left" vertical="center"/>
    </xf>
    <xf numFmtId="0" fontId="15" fillId="0" borderId="0" xfId="0" applyFont="1" applyBorder="1" applyAlignment="1">
      <alignment vertical="center"/>
    </xf>
    <xf numFmtId="0" fontId="14" fillId="0" borderId="0" xfId="0" applyFont="1" applyBorder="1" applyAlignment="1">
      <alignment vertical="center"/>
    </xf>
    <xf numFmtId="0" fontId="14" fillId="0" borderId="0" xfId="0" applyFont="1" applyBorder="1" applyAlignment="1">
      <alignment horizontal="right" vertical="center"/>
    </xf>
    <xf numFmtId="0" fontId="15" fillId="0" borderId="0" xfId="0" applyFont="1" applyBorder="1" applyAlignment="1">
      <alignment horizontal="right" vertical="center"/>
    </xf>
    <xf numFmtId="0" fontId="17" fillId="0" borderId="0" xfId="0" applyFont="1" applyBorder="1" applyAlignment="1">
      <alignment vertical="center"/>
    </xf>
    <xf numFmtId="0" fontId="13" fillId="0" borderId="0" xfId="0" applyFont="1" applyBorder="1" applyAlignment="1">
      <alignment horizontal="center" vertical="center"/>
    </xf>
    <xf numFmtId="0" fontId="15" fillId="0" borderId="0" xfId="0" applyFont="1" applyBorder="1" applyAlignment="1">
      <alignment horizontal="left" vertical="center"/>
    </xf>
    <xf numFmtId="0" fontId="18" fillId="0" borderId="0" xfId="0" applyFont="1" applyBorder="1" applyAlignment="1">
      <alignment vertical="center"/>
    </xf>
    <xf numFmtId="0" fontId="19" fillId="0" borderId="0" xfId="0" applyFont="1" applyBorder="1" applyAlignment="1">
      <alignment vertical="center"/>
    </xf>
    <xf numFmtId="2" fontId="20" fillId="6" borderId="0" xfId="0" applyNumberFormat="1" applyFont="1" applyFill="1" applyBorder="1" applyAlignment="1">
      <alignment vertical="center"/>
    </xf>
    <xf numFmtId="0" fontId="12" fillId="0" borderId="0" xfId="4" applyFont="1" applyFill="1" applyBorder="1" applyAlignment="1">
      <alignment horizontal="center" vertical="center" wrapText="1"/>
    </xf>
    <xf numFmtId="0" fontId="12" fillId="0" borderId="0" xfId="0" applyFont="1" applyBorder="1" applyAlignment="1">
      <alignment horizontal="right" vertical="center"/>
    </xf>
    <xf numFmtId="0" fontId="14" fillId="0" borderId="0" xfId="0" applyFont="1" applyBorder="1" applyAlignment="1">
      <alignment horizontal="left" vertical="center"/>
    </xf>
    <xf numFmtId="0" fontId="12" fillId="0" borderId="0" xfId="4" applyFont="1" applyFill="1" applyBorder="1" applyAlignment="1">
      <alignment horizontal="left" vertical="center" wrapText="1"/>
    </xf>
    <xf numFmtId="0" fontId="9" fillId="0" borderId="0" xfId="5" applyFont="1" applyFill="1" applyBorder="1" applyAlignment="1">
      <alignment horizontal="left" vertical="center" wrapText="1"/>
    </xf>
    <xf numFmtId="0" fontId="9" fillId="0" borderId="0" xfId="4" applyFont="1" applyFill="1" applyBorder="1" applyAlignment="1">
      <alignment horizontal="left" vertical="center" wrapText="1"/>
    </xf>
    <xf numFmtId="1" fontId="14" fillId="0" borderId="0" xfId="5" applyNumberFormat="1" applyFont="1" applyFill="1" applyBorder="1" applyAlignment="1">
      <alignment horizontal="left" vertical="center"/>
    </xf>
    <xf numFmtId="165" fontId="14" fillId="0" borderId="0" xfId="5" applyNumberFormat="1" applyFont="1" applyFill="1" applyBorder="1" applyAlignment="1">
      <alignment horizontal="left" vertical="center"/>
    </xf>
    <xf numFmtId="1" fontId="14" fillId="0" borderId="0" xfId="10" applyNumberFormat="1" applyFont="1" applyFill="1" applyBorder="1" applyAlignment="1">
      <alignment horizontal="left" vertical="center"/>
    </xf>
    <xf numFmtId="165" fontId="14" fillId="0" borderId="0" xfId="10" applyNumberFormat="1" applyFont="1" applyFill="1" applyBorder="1" applyAlignment="1">
      <alignment horizontal="left" vertical="center"/>
    </xf>
    <xf numFmtId="0" fontId="14" fillId="0" borderId="0" xfId="0" applyFont="1" applyFill="1" applyBorder="1" applyAlignment="1">
      <alignment horizontal="left" vertical="center"/>
    </xf>
    <xf numFmtId="0" fontId="22" fillId="0" borderId="0" xfId="5" applyFont="1" applyFill="1" applyBorder="1" applyAlignment="1">
      <alignment horizontal="left" vertical="center"/>
    </xf>
    <xf numFmtId="0" fontId="22" fillId="0" borderId="0" xfId="10" applyFont="1" applyFill="1" applyBorder="1" applyAlignment="1">
      <alignment horizontal="left" vertical="center"/>
    </xf>
    <xf numFmtId="0" fontId="23" fillId="0" borderId="0" xfId="0" applyFont="1" applyAlignment="1">
      <alignment horizontal="left" vertical="center"/>
    </xf>
    <xf numFmtId="0" fontId="11" fillId="0" borderId="0" xfId="5" applyFont="1" applyFill="1" applyBorder="1" applyAlignment="1">
      <alignment horizontal="center" vertical="center" wrapText="1"/>
    </xf>
    <xf numFmtId="0" fontId="12" fillId="0" borderId="0" xfId="4" applyFont="1" applyFill="1" applyBorder="1" applyAlignment="1">
      <alignment horizontal="center" vertical="center" wrapText="1"/>
    </xf>
    <xf numFmtId="0" fontId="12" fillId="7" borderId="0" xfId="4" applyFont="1" applyFill="1" applyBorder="1" applyAlignment="1">
      <alignment horizontal="center" vertical="center" wrapText="1"/>
    </xf>
    <xf numFmtId="0" fontId="9" fillId="0" borderId="0" xfId="4" applyFont="1" applyFill="1" applyBorder="1" applyAlignment="1">
      <alignment horizontal="center" vertical="center" wrapText="1"/>
    </xf>
    <xf numFmtId="0" fontId="9" fillId="7" borderId="0" xfId="5" applyFont="1" applyFill="1" applyBorder="1" applyAlignment="1">
      <alignment horizontal="center" vertical="center" wrapText="1"/>
    </xf>
    <xf numFmtId="0" fontId="9" fillId="0" borderId="0" xfId="5" applyFont="1" applyFill="1" applyBorder="1" applyAlignment="1">
      <alignment horizontal="center" vertical="center" wrapText="1"/>
    </xf>
    <xf numFmtId="0" fontId="12" fillId="7" borderId="0" xfId="0" applyFont="1" applyFill="1" applyBorder="1" applyAlignment="1">
      <alignment horizontal="center" vertical="center"/>
    </xf>
  </cellXfs>
  <cellStyles count="371">
    <cellStyle name="20% - Énfasis6" xfId="4" builtinId="50"/>
    <cellStyle name="20% - Énfasis6 2" xfId="13"/>
    <cellStyle name="20% - Énfasis6 3" xfId="11"/>
    <cellStyle name="20% - Énfasis6 4" xfId="9"/>
    <cellStyle name="Bueno" xfId="1" builtinId="26"/>
    <cellStyle name="Hipervínculo" xfId="14" builtinId="8" hidden="1"/>
    <cellStyle name="Hipervínculo" xfId="16" builtinId="8" hidden="1"/>
    <cellStyle name="Hipervínculo" xfId="18" builtinId="8" hidden="1"/>
    <cellStyle name="Hipervínculo" xfId="20" builtinId="8" hidden="1"/>
    <cellStyle name="Hipervínculo" xfId="22" builtinId="8" hidden="1"/>
    <cellStyle name="Hipervínculo" xfId="24" builtinId="8" hidden="1"/>
    <cellStyle name="Hipervínculo" xfId="26" builtinId="8" hidden="1"/>
    <cellStyle name="Hipervínculo" xfId="28" builtinId="8" hidden="1"/>
    <cellStyle name="Hipervínculo" xfId="30" builtinId="8" hidden="1"/>
    <cellStyle name="Hipervínculo" xfId="32" builtinId="8" hidden="1"/>
    <cellStyle name="Hipervínculo" xfId="34" builtinId="8" hidden="1"/>
    <cellStyle name="Hipervínculo" xfId="36" builtinId="8" hidden="1"/>
    <cellStyle name="Hipervínculo" xfId="38" builtinId="8" hidden="1"/>
    <cellStyle name="Hipervínculo" xfId="40" builtinId="8" hidden="1"/>
    <cellStyle name="Hipervínculo" xfId="42" builtinId="8" hidden="1"/>
    <cellStyle name="Hipervínculo" xfId="44" builtinId="8" hidden="1"/>
    <cellStyle name="Hipervínculo" xfId="46" builtinId="8" hidden="1"/>
    <cellStyle name="Hipervínculo" xfId="48" builtinId="8" hidden="1"/>
    <cellStyle name="Hipervínculo" xfId="51" builtinId="8" hidden="1"/>
    <cellStyle name="Hipervínculo" xfId="53" builtinId="8" hidden="1"/>
    <cellStyle name="Hipervínculo" xfId="55" builtinId="8" hidden="1"/>
    <cellStyle name="Hipervínculo" xfId="57" builtinId="8" hidden="1"/>
    <cellStyle name="Hipervínculo" xfId="59" builtinId="8" hidden="1"/>
    <cellStyle name="Hipervínculo" xfId="61" builtinId="8" hidden="1"/>
    <cellStyle name="Hipervínculo" xfId="63" builtinId="8" hidden="1"/>
    <cellStyle name="Hipervínculo" xfId="65" builtinId="8" hidden="1"/>
    <cellStyle name="Hipervínculo" xfId="67" builtinId="8" hidden="1"/>
    <cellStyle name="Hipervínculo" xfId="69" builtinId="8" hidden="1"/>
    <cellStyle name="Hipervínculo" xfId="71" builtinId="8" hidden="1"/>
    <cellStyle name="Hipervínculo" xfId="73" builtinId="8" hidden="1"/>
    <cellStyle name="Hipervínculo" xfId="75" builtinId="8" hidden="1"/>
    <cellStyle name="Hipervínculo" xfId="77" builtinId="8" hidden="1"/>
    <cellStyle name="Hipervínculo" xfId="79" builtinId="8" hidden="1"/>
    <cellStyle name="Hipervínculo" xfId="81" builtinId="8" hidden="1"/>
    <cellStyle name="Hipervínculo" xfId="83" builtinId="8" hidden="1"/>
    <cellStyle name="Hipervínculo" xfId="85" builtinId="8" hidden="1"/>
    <cellStyle name="Hipervínculo" xfId="87" builtinId="8" hidden="1"/>
    <cellStyle name="Hipervínculo" xfId="89" builtinId="8" hidden="1"/>
    <cellStyle name="Hipervínculo" xfId="91" builtinId="8" hidden="1"/>
    <cellStyle name="Hipervínculo" xfId="93" builtinId="8" hidden="1"/>
    <cellStyle name="Hipervínculo" xfId="95" builtinId="8" hidden="1"/>
    <cellStyle name="Hipervínculo" xfId="97" builtinId="8" hidden="1"/>
    <cellStyle name="Hipervínculo" xfId="99" builtinId="8" hidden="1"/>
    <cellStyle name="Hipervínculo" xfId="101" builtinId="8" hidden="1"/>
    <cellStyle name="Hipervínculo" xfId="103" builtinId="8" hidden="1"/>
    <cellStyle name="Hipervínculo" xfId="105" builtinId="8" hidden="1"/>
    <cellStyle name="Hipervínculo" xfId="107" builtinId="8" hidden="1"/>
    <cellStyle name="Hipervínculo" xfId="109" builtinId="8" hidden="1"/>
    <cellStyle name="Hipervínculo" xfId="111" builtinId="8" hidden="1"/>
    <cellStyle name="Hipervínculo" xfId="113" builtinId="8" hidden="1"/>
    <cellStyle name="Hipervínculo" xfId="115" builtinId="8" hidden="1"/>
    <cellStyle name="Hipervínculo" xfId="117" builtinId="8" hidden="1"/>
    <cellStyle name="Hipervínculo" xfId="119" builtinId="8" hidden="1"/>
    <cellStyle name="Hipervínculo" xfId="121" builtinId="8" hidden="1"/>
    <cellStyle name="Hipervínculo" xfId="123" builtinId="8" hidden="1"/>
    <cellStyle name="Hipervínculo" xfId="125" builtinId="8" hidden="1"/>
    <cellStyle name="Hipervínculo" xfId="127" builtinId="8" hidden="1"/>
    <cellStyle name="Hipervínculo" xfId="129" builtinId="8" hidden="1"/>
    <cellStyle name="Hipervínculo" xfId="131" builtinId="8" hidden="1"/>
    <cellStyle name="Hipervínculo" xfId="133" builtinId="8" hidden="1"/>
    <cellStyle name="Hipervínculo" xfId="135" builtinId="8" hidden="1"/>
    <cellStyle name="Hipervínculo" xfId="137" builtinId="8" hidden="1"/>
    <cellStyle name="Hipervínculo" xfId="139" builtinId="8" hidden="1"/>
    <cellStyle name="Hipervínculo" xfId="141" builtinId="8" hidden="1"/>
    <cellStyle name="Hipervínculo" xfId="143" builtinId="8" hidden="1"/>
    <cellStyle name="Hipervínculo" xfId="145" builtinId="8" hidden="1"/>
    <cellStyle name="Hipervínculo" xfId="147" builtinId="8" hidden="1"/>
    <cellStyle name="Hipervínculo" xfId="149" builtinId="8" hidden="1"/>
    <cellStyle name="Hipervínculo" xfId="151" builtinId="8" hidden="1"/>
    <cellStyle name="Hipervínculo" xfId="153" builtinId="8" hidden="1"/>
    <cellStyle name="Hipervínculo" xfId="155" builtinId="8" hidden="1"/>
    <cellStyle name="Hipervínculo" xfId="157" builtinId="8" hidden="1"/>
    <cellStyle name="Hipervínculo" xfId="159" builtinId="8" hidden="1"/>
    <cellStyle name="Hipervínculo" xfId="161" builtinId="8" hidden="1"/>
    <cellStyle name="Hipervínculo" xfId="163" builtinId="8" hidden="1"/>
    <cellStyle name="Hipervínculo" xfId="165" builtinId="8" hidden="1"/>
    <cellStyle name="Hipervínculo" xfId="167" builtinId="8" hidden="1"/>
    <cellStyle name="Hipervínculo" xfId="169" builtinId="8" hidden="1"/>
    <cellStyle name="Hipervínculo" xfId="171" builtinId="8" hidden="1"/>
    <cellStyle name="Hipervínculo" xfId="173" builtinId="8" hidden="1"/>
    <cellStyle name="Hipervínculo" xfId="175" builtinId="8" hidden="1"/>
    <cellStyle name="Hipervínculo" xfId="177" builtinId="8" hidden="1"/>
    <cellStyle name="Hipervínculo" xfId="179" builtinId="8" hidden="1"/>
    <cellStyle name="Hipervínculo" xfId="181" builtinId="8" hidden="1"/>
    <cellStyle name="Hipervínculo" xfId="183" builtinId="8" hidden="1"/>
    <cellStyle name="Hipervínculo" xfId="185" builtinId="8" hidden="1"/>
    <cellStyle name="Hipervínculo" xfId="187" builtinId="8" hidden="1"/>
    <cellStyle name="Hipervínculo" xfId="189" builtinId="8" hidden="1"/>
    <cellStyle name="Hipervínculo" xfId="191" builtinId="8" hidden="1"/>
    <cellStyle name="Hipervínculo" xfId="193" builtinId="8" hidden="1"/>
    <cellStyle name="Hipervínculo" xfId="195" builtinId="8" hidden="1"/>
    <cellStyle name="Hipervínculo" xfId="197" builtinId="8" hidden="1"/>
    <cellStyle name="Hipervínculo" xfId="199" builtinId="8" hidden="1"/>
    <cellStyle name="Hipervínculo" xfId="201" builtinId="8" hidden="1"/>
    <cellStyle name="Hipervínculo" xfId="203" builtinId="8" hidden="1"/>
    <cellStyle name="Hipervínculo" xfId="205" builtinId="8" hidden="1"/>
    <cellStyle name="Hipervínculo" xfId="207" builtinId="8" hidden="1"/>
    <cellStyle name="Hipervínculo" xfId="209" builtinId="8" hidden="1"/>
    <cellStyle name="Hipervínculo" xfId="211" builtinId="8" hidden="1"/>
    <cellStyle name="Hipervínculo" xfId="213" builtinId="8" hidden="1"/>
    <cellStyle name="Hipervínculo" xfId="215" builtinId="8" hidden="1"/>
    <cellStyle name="Hipervínculo" xfId="217" builtinId="8" hidden="1"/>
    <cellStyle name="Hipervínculo" xfId="219" builtinId="8" hidden="1"/>
    <cellStyle name="Hipervínculo" xfId="221" builtinId="8" hidden="1"/>
    <cellStyle name="Hipervínculo" xfId="223" builtinId="8" hidden="1"/>
    <cellStyle name="Hipervínculo" xfId="225" builtinId="8" hidden="1"/>
    <cellStyle name="Hipervínculo" xfId="227" builtinId="8" hidden="1"/>
    <cellStyle name="Hipervínculo" xfId="229" builtinId="8" hidden="1"/>
    <cellStyle name="Hipervínculo" xfId="231" builtinId="8" hidden="1"/>
    <cellStyle name="Hipervínculo" xfId="233" builtinId="8" hidden="1"/>
    <cellStyle name="Hipervínculo" xfId="235" builtinId="8" hidden="1"/>
    <cellStyle name="Hipervínculo" xfId="237" builtinId="8" hidden="1"/>
    <cellStyle name="Hipervínculo" xfId="239" builtinId="8" hidden="1"/>
    <cellStyle name="Hipervínculo" xfId="241" builtinId="8" hidden="1"/>
    <cellStyle name="Hipervínculo" xfId="243" builtinId="8" hidden="1"/>
    <cellStyle name="Hipervínculo" xfId="245" builtinId="8" hidden="1"/>
    <cellStyle name="Hipervínculo" xfId="247" builtinId="8" hidden="1"/>
    <cellStyle name="Hipervínculo" xfId="249" builtinId="8" hidden="1"/>
    <cellStyle name="Hipervínculo" xfId="251" builtinId="8" hidden="1"/>
    <cellStyle name="Hipervínculo" xfId="253" builtinId="8" hidden="1"/>
    <cellStyle name="Hipervínculo" xfId="255" builtinId="8" hidden="1"/>
    <cellStyle name="Hipervínculo" xfId="257" builtinId="8" hidden="1"/>
    <cellStyle name="Hipervínculo" xfId="259" builtinId="8" hidden="1"/>
    <cellStyle name="Hipervínculo" xfId="261" builtinId="8" hidden="1"/>
    <cellStyle name="Hipervínculo" xfId="263" builtinId="8" hidden="1"/>
    <cellStyle name="Hipervínculo" xfId="265" builtinId="8" hidden="1"/>
    <cellStyle name="Hipervínculo" xfId="267" builtinId="8" hidden="1"/>
    <cellStyle name="Hipervínculo" xfId="269" builtinId="8" hidden="1"/>
    <cellStyle name="Hipervínculo" xfId="271" builtinId="8" hidden="1"/>
    <cellStyle name="Hipervínculo" xfId="273" builtinId="8" hidden="1"/>
    <cellStyle name="Hipervínculo" xfId="275" builtinId="8" hidden="1"/>
    <cellStyle name="Hipervínculo" xfId="277" builtinId="8" hidden="1"/>
    <cellStyle name="Hipervínculo" xfId="279" builtinId="8" hidden="1"/>
    <cellStyle name="Hipervínculo" xfId="281" builtinId="8" hidden="1"/>
    <cellStyle name="Hipervínculo" xfId="283" builtinId="8" hidden="1"/>
    <cellStyle name="Hipervínculo" xfId="285" builtinId="8" hidden="1"/>
    <cellStyle name="Hipervínculo" xfId="287" builtinId="8" hidden="1"/>
    <cellStyle name="Hipervínculo" xfId="289" builtinId="8" hidden="1"/>
    <cellStyle name="Hipervínculo" xfId="291" builtinId="8" hidden="1"/>
    <cellStyle name="Hipervínculo" xfId="293" builtinId="8" hidden="1"/>
    <cellStyle name="Hipervínculo" xfId="295" builtinId="8" hidden="1"/>
    <cellStyle name="Hipervínculo" xfId="297" builtinId="8" hidden="1"/>
    <cellStyle name="Hipervínculo" xfId="299" builtinId="8" hidden="1"/>
    <cellStyle name="Hipervínculo" xfId="301" builtinId="8" hidden="1"/>
    <cellStyle name="Hipervínculo" xfId="303" builtinId="8" hidden="1"/>
    <cellStyle name="Hipervínculo" xfId="305" builtinId="8" hidden="1"/>
    <cellStyle name="Hipervínculo" xfId="307" builtinId="8" hidden="1"/>
    <cellStyle name="Hipervínculo" xfId="309" builtinId="8" hidden="1"/>
    <cellStyle name="Hipervínculo" xfId="311" builtinId="8" hidden="1"/>
    <cellStyle name="Hipervínculo" xfId="313" builtinId="8" hidden="1"/>
    <cellStyle name="Hipervínculo" xfId="315" builtinId="8" hidden="1"/>
    <cellStyle name="Hipervínculo" xfId="317" builtinId="8" hidden="1"/>
    <cellStyle name="Hipervínculo" xfId="319" builtinId="8" hidden="1"/>
    <cellStyle name="Hipervínculo" xfId="321" builtinId="8" hidden="1"/>
    <cellStyle name="Hipervínculo" xfId="323" builtinId="8" hidden="1"/>
    <cellStyle name="Hipervínculo" xfId="325" builtinId="8" hidden="1"/>
    <cellStyle name="Hipervínculo" xfId="327" builtinId="8" hidden="1"/>
    <cellStyle name="Hipervínculo" xfId="329" builtinId="8" hidden="1"/>
    <cellStyle name="Hipervínculo" xfId="331" builtinId="8" hidden="1"/>
    <cellStyle name="Hipervínculo" xfId="333" builtinId="8" hidden="1"/>
    <cellStyle name="Hipervínculo" xfId="335" builtinId="8" hidden="1"/>
    <cellStyle name="Hipervínculo" xfId="337" builtinId="8" hidden="1"/>
    <cellStyle name="Hipervínculo" xfId="339" builtinId="8" hidden="1"/>
    <cellStyle name="Hipervínculo" xfId="341" builtinId="8" hidden="1"/>
    <cellStyle name="Hipervínculo" xfId="343" builtinId="8" hidden="1"/>
    <cellStyle name="Hipervínculo" xfId="345" builtinId="8" hidden="1"/>
    <cellStyle name="Hipervínculo" xfId="347" builtinId="8" hidden="1"/>
    <cellStyle name="Hipervínculo" xfId="349" builtinId="8" hidden="1"/>
    <cellStyle name="Hipervínculo" xfId="351" builtinId="8" hidden="1"/>
    <cellStyle name="Hipervínculo" xfId="353" builtinId="8" hidden="1"/>
    <cellStyle name="Hipervínculo" xfId="355" builtinId="8" hidden="1"/>
    <cellStyle name="Hipervínculo" xfId="357" builtinId="8" hidden="1"/>
    <cellStyle name="Hipervínculo" xfId="359" builtinId="8" hidden="1"/>
    <cellStyle name="Hipervínculo" xfId="361" builtinId="8" hidden="1"/>
    <cellStyle name="Hipervínculo" xfId="363" builtinId="8" hidden="1"/>
    <cellStyle name="Hipervínculo" xfId="365" builtinId="8" hidden="1"/>
    <cellStyle name="Hipervínculo" xfId="367" builtinId="8" hidden="1"/>
    <cellStyle name="Hipervínculo" xfId="369" builtinId="8" hidden="1"/>
    <cellStyle name="Hipervínculo visitado" xfId="15" builtinId="9" hidden="1"/>
    <cellStyle name="Hipervínculo visitado" xfId="17" builtinId="9" hidden="1"/>
    <cellStyle name="Hipervínculo visitado" xfId="19" builtinId="9" hidden="1"/>
    <cellStyle name="Hipervínculo visitado" xfId="21" builtinId="9" hidden="1"/>
    <cellStyle name="Hipervínculo visitado" xfId="23" builtinId="9" hidden="1"/>
    <cellStyle name="Hipervínculo visitado" xfId="25" builtinId="9" hidden="1"/>
    <cellStyle name="Hipervínculo visitado" xfId="27" builtinId="9" hidden="1"/>
    <cellStyle name="Hipervínculo visitado" xfId="29" builtinId="9" hidden="1"/>
    <cellStyle name="Hipervínculo visitado" xfId="31" builtinId="9" hidden="1"/>
    <cellStyle name="Hipervínculo visitado" xfId="33" builtinId="9" hidden="1"/>
    <cellStyle name="Hipervínculo visitado" xfId="35" builtinId="9" hidden="1"/>
    <cellStyle name="Hipervínculo visitado" xfId="37" builtinId="9" hidden="1"/>
    <cellStyle name="Hipervínculo visitado" xfId="39" builtinId="9" hidden="1"/>
    <cellStyle name="Hipervínculo visitado" xfId="41" builtinId="9" hidden="1"/>
    <cellStyle name="Hipervínculo visitado" xfId="43" builtinId="9" hidden="1"/>
    <cellStyle name="Hipervínculo visitado" xfId="45" builtinId="9" hidden="1"/>
    <cellStyle name="Hipervínculo visitado" xfId="47" builtinId="9" hidden="1"/>
    <cellStyle name="Hipervínculo visitado" xfId="49" builtinId="9" hidden="1"/>
    <cellStyle name="Hipervínculo visitado" xfId="52" builtinId="9" hidden="1"/>
    <cellStyle name="Hipervínculo visitado" xfId="54" builtinId="9" hidden="1"/>
    <cellStyle name="Hipervínculo visitado" xfId="56" builtinId="9" hidden="1"/>
    <cellStyle name="Hipervínculo visitado" xfId="58" builtinId="9" hidden="1"/>
    <cellStyle name="Hipervínculo visitado" xfId="60" builtinId="9" hidden="1"/>
    <cellStyle name="Hipervínculo visitado" xfId="62" builtinId="9" hidden="1"/>
    <cellStyle name="Hipervínculo visitado" xfId="64" builtinId="9" hidden="1"/>
    <cellStyle name="Hipervínculo visitado" xfId="66" builtinId="9" hidden="1"/>
    <cellStyle name="Hipervínculo visitado" xfId="68" builtinId="9" hidden="1"/>
    <cellStyle name="Hipervínculo visitado" xfId="70" builtinId="9" hidden="1"/>
    <cellStyle name="Hipervínculo visitado" xfId="72" builtinId="9" hidden="1"/>
    <cellStyle name="Hipervínculo visitado" xfId="74" builtinId="9" hidden="1"/>
    <cellStyle name="Hipervínculo visitado" xfId="76" builtinId="9" hidden="1"/>
    <cellStyle name="Hipervínculo visitado" xfId="78" builtinId="9" hidden="1"/>
    <cellStyle name="Hipervínculo visitado" xfId="80" builtinId="9" hidden="1"/>
    <cellStyle name="Hipervínculo visitado" xfId="82" builtinId="9" hidden="1"/>
    <cellStyle name="Hipervínculo visitado" xfId="84" builtinId="9" hidden="1"/>
    <cellStyle name="Hipervínculo visitado" xfId="86" builtinId="9" hidden="1"/>
    <cellStyle name="Hipervínculo visitado" xfId="88" builtinId="9" hidden="1"/>
    <cellStyle name="Hipervínculo visitado" xfId="90" builtinId="9" hidden="1"/>
    <cellStyle name="Hipervínculo visitado" xfId="92" builtinId="9" hidden="1"/>
    <cellStyle name="Hipervínculo visitado" xfId="94" builtinId="9" hidden="1"/>
    <cellStyle name="Hipervínculo visitado" xfId="96" builtinId="9" hidden="1"/>
    <cellStyle name="Hipervínculo visitado" xfId="98" builtinId="9" hidden="1"/>
    <cellStyle name="Hipervínculo visitado" xfId="100" builtinId="9" hidden="1"/>
    <cellStyle name="Hipervínculo visitado" xfId="102" builtinId="9" hidden="1"/>
    <cellStyle name="Hipervínculo visitado" xfId="104" builtinId="9" hidden="1"/>
    <cellStyle name="Hipervínculo visitado" xfId="106" builtinId="9" hidden="1"/>
    <cellStyle name="Hipervínculo visitado" xfId="108" builtinId="9" hidden="1"/>
    <cellStyle name="Hipervínculo visitado" xfId="110" builtinId="9" hidden="1"/>
    <cellStyle name="Hipervínculo visitado" xfId="112" builtinId="9" hidden="1"/>
    <cellStyle name="Hipervínculo visitado" xfId="114" builtinId="9" hidden="1"/>
    <cellStyle name="Hipervínculo visitado" xfId="116" builtinId="9" hidden="1"/>
    <cellStyle name="Hipervínculo visitado" xfId="118" builtinId="9" hidden="1"/>
    <cellStyle name="Hipervínculo visitado" xfId="120" builtinId="9" hidden="1"/>
    <cellStyle name="Hipervínculo visitado" xfId="122" builtinId="9" hidden="1"/>
    <cellStyle name="Hipervínculo visitado" xfId="124" builtinId="9" hidden="1"/>
    <cellStyle name="Hipervínculo visitado" xfId="126" builtinId="9" hidden="1"/>
    <cellStyle name="Hipervínculo visitado" xfId="128" builtinId="9" hidden="1"/>
    <cellStyle name="Hipervínculo visitado" xfId="130" builtinId="9" hidden="1"/>
    <cellStyle name="Hipervínculo visitado" xfId="132" builtinId="9" hidden="1"/>
    <cellStyle name="Hipervínculo visitado" xfId="134" builtinId="9" hidden="1"/>
    <cellStyle name="Hipervínculo visitado" xfId="136" builtinId="9" hidden="1"/>
    <cellStyle name="Hipervínculo visitado" xfId="138" builtinId="9" hidden="1"/>
    <cellStyle name="Hipervínculo visitado" xfId="140" builtinId="9" hidden="1"/>
    <cellStyle name="Hipervínculo visitado" xfId="142" builtinId="9" hidden="1"/>
    <cellStyle name="Hipervínculo visitado" xfId="144" builtinId="9" hidden="1"/>
    <cellStyle name="Hipervínculo visitado" xfId="146" builtinId="9" hidden="1"/>
    <cellStyle name="Hipervínculo visitado" xfId="148" builtinId="9" hidden="1"/>
    <cellStyle name="Hipervínculo visitado" xfId="150" builtinId="9" hidden="1"/>
    <cellStyle name="Hipervínculo visitado" xfId="152" builtinId="9" hidden="1"/>
    <cellStyle name="Hipervínculo visitado" xfId="154" builtinId="9" hidden="1"/>
    <cellStyle name="Hipervínculo visitado" xfId="156" builtinId="9" hidden="1"/>
    <cellStyle name="Hipervínculo visitado" xfId="158" builtinId="9" hidden="1"/>
    <cellStyle name="Hipervínculo visitado" xfId="160" builtinId="9" hidden="1"/>
    <cellStyle name="Hipervínculo visitado" xfId="162" builtinId="9" hidden="1"/>
    <cellStyle name="Hipervínculo visitado" xfId="164" builtinId="9" hidden="1"/>
    <cellStyle name="Hipervínculo visitado" xfId="166" builtinId="9" hidden="1"/>
    <cellStyle name="Hipervínculo visitado" xfId="168" builtinId="9" hidden="1"/>
    <cellStyle name="Hipervínculo visitado" xfId="170" builtinId="9" hidden="1"/>
    <cellStyle name="Hipervínculo visitado" xfId="172" builtinId="9" hidden="1"/>
    <cellStyle name="Hipervínculo visitado" xfId="174" builtinId="9" hidden="1"/>
    <cellStyle name="Hipervínculo visitado" xfId="176" builtinId="9" hidden="1"/>
    <cellStyle name="Hipervínculo visitado" xfId="178" builtinId="9" hidden="1"/>
    <cellStyle name="Hipervínculo visitado" xfId="180" builtinId="9" hidden="1"/>
    <cellStyle name="Hipervínculo visitado" xfId="182" builtinId="9" hidden="1"/>
    <cellStyle name="Hipervínculo visitado" xfId="184" builtinId="9" hidden="1"/>
    <cellStyle name="Hipervínculo visitado" xfId="186" builtinId="9" hidden="1"/>
    <cellStyle name="Hipervínculo visitado" xfId="188" builtinId="9" hidden="1"/>
    <cellStyle name="Hipervínculo visitado" xfId="190" builtinId="9" hidden="1"/>
    <cellStyle name="Hipervínculo visitado" xfId="192" builtinId="9" hidden="1"/>
    <cellStyle name="Hipervínculo visitado" xfId="194" builtinId="9" hidden="1"/>
    <cellStyle name="Hipervínculo visitado" xfId="196" builtinId="9" hidden="1"/>
    <cellStyle name="Hipervínculo visitado" xfId="198" builtinId="9" hidden="1"/>
    <cellStyle name="Hipervínculo visitado" xfId="200" builtinId="9" hidden="1"/>
    <cellStyle name="Hipervínculo visitado" xfId="202" builtinId="9" hidden="1"/>
    <cellStyle name="Hipervínculo visitado" xfId="204" builtinId="9" hidden="1"/>
    <cellStyle name="Hipervínculo visitado" xfId="206" builtinId="9" hidden="1"/>
    <cellStyle name="Hipervínculo visitado" xfId="208" builtinId="9" hidden="1"/>
    <cellStyle name="Hipervínculo visitado" xfId="210" builtinId="9" hidden="1"/>
    <cellStyle name="Hipervínculo visitado" xfId="212" builtinId="9" hidden="1"/>
    <cellStyle name="Hipervínculo visitado" xfId="214" builtinId="9" hidden="1"/>
    <cellStyle name="Hipervínculo visitado" xfId="216" builtinId="9" hidden="1"/>
    <cellStyle name="Hipervínculo visitado" xfId="218" builtinId="9" hidden="1"/>
    <cellStyle name="Hipervínculo visitado" xfId="220" builtinId="9" hidden="1"/>
    <cellStyle name="Hipervínculo visitado" xfId="222" builtinId="9" hidden="1"/>
    <cellStyle name="Hipervínculo visitado" xfId="224" builtinId="9" hidden="1"/>
    <cellStyle name="Hipervínculo visitado" xfId="226" builtinId="9" hidden="1"/>
    <cellStyle name="Hipervínculo visitado" xfId="228" builtinId="9" hidden="1"/>
    <cellStyle name="Hipervínculo visitado" xfId="230" builtinId="9" hidden="1"/>
    <cellStyle name="Hipervínculo visitado" xfId="232" builtinId="9" hidden="1"/>
    <cellStyle name="Hipervínculo visitado" xfId="234" builtinId="9" hidden="1"/>
    <cellStyle name="Hipervínculo visitado" xfId="236" builtinId="9" hidden="1"/>
    <cellStyle name="Hipervínculo visitado" xfId="238" builtinId="9" hidden="1"/>
    <cellStyle name="Hipervínculo visitado" xfId="240" builtinId="9" hidden="1"/>
    <cellStyle name="Hipervínculo visitado" xfId="242" builtinId="9" hidden="1"/>
    <cellStyle name="Hipervínculo visitado" xfId="244" builtinId="9" hidden="1"/>
    <cellStyle name="Hipervínculo visitado" xfId="246" builtinId="9" hidden="1"/>
    <cellStyle name="Hipervínculo visitado" xfId="248" builtinId="9" hidden="1"/>
    <cellStyle name="Hipervínculo visitado" xfId="250" builtinId="9" hidden="1"/>
    <cellStyle name="Hipervínculo visitado" xfId="252" builtinId="9" hidden="1"/>
    <cellStyle name="Hipervínculo visitado" xfId="254" builtinId="9" hidden="1"/>
    <cellStyle name="Hipervínculo visitado" xfId="256" builtinId="9" hidden="1"/>
    <cellStyle name="Hipervínculo visitado" xfId="258" builtinId="9" hidden="1"/>
    <cellStyle name="Hipervínculo visitado" xfId="260" builtinId="9" hidden="1"/>
    <cellStyle name="Hipervínculo visitado" xfId="262" builtinId="9" hidden="1"/>
    <cellStyle name="Hipervínculo visitado" xfId="264" builtinId="9" hidden="1"/>
    <cellStyle name="Hipervínculo visitado" xfId="266" builtinId="9" hidden="1"/>
    <cellStyle name="Hipervínculo visitado" xfId="268" builtinId="9" hidden="1"/>
    <cellStyle name="Hipervínculo visitado" xfId="270" builtinId="9" hidden="1"/>
    <cellStyle name="Hipervínculo visitado" xfId="272" builtinId="9" hidden="1"/>
    <cellStyle name="Hipervínculo visitado" xfId="274" builtinId="9" hidden="1"/>
    <cellStyle name="Hipervínculo visitado" xfId="276" builtinId="9" hidden="1"/>
    <cellStyle name="Hipervínculo visitado" xfId="278" builtinId="9" hidden="1"/>
    <cellStyle name="Hipervínculo visitado" xfId="280" builtinId="9" hidden="1"/>
    <cellStyle name="Hipervínculo visitado" xfId="282" builtinId="9" hidden="1"/>
    <cellStyle name="Hipervínculo visitado" xfId="284" builtinId="9" hidden="1"/>
    <cellStyle name="Hipervínculo visitado" xfId="286" builtinId="9" hidden="1"/>
    <cellStyle name="Hipervínculo visitado" xfId="288" builtinId="9" hidden="1"/>
    <cellStyle name="Hipervínculo visitado" xfId="290" builtinId="9" hidden="1"/>
    <cellStyle name="Hipervínculo visitado" xfId="292" builtinId="9" hidden="1"/>
    <cellStyle name="Hipervínculo visitado" xfId="294" builtinId="9" hidden="1"/>
    <cellStyle name="Hipervínculo visitado" xfId="296" builtinId="9" hidden="1"/>
    <cellStyle name="Hipervínculo visitado" xfId="298" builtinId="9" hidden="1"/>
    <cellStyle name="Hipervínculo visitado" xfId="300" builtinId="9" hidden="1"/>
    <cellStyle name="Hipervínculo visitado" xfId="302" builtinId="9" hidden="1"/>
    <cellStyle name="Hipervínculo visitado" xfId="304" builtinId="9" hidden="1"/>
    <cellStyle name="Hipervínculo visitado" xfId="306" builtinId="9" hidden="1"/>
    <cellStyle name="Hipervínculo visitado" xfId="308" builtinId="9" hidden="1"/>
    <cellStyle name="Hipervínculo visitado" xfId="310" builtinId="9" hidden="1"/>
    <cellStyle name="Hipervínculo visitado" xfId="312" builtinId="9" hidden="1"/>
    <cellStyle name="Hipervínculo visitado" xfId="314" builtinId="9" hidden="1"/>
    <cellStyle name="Hipervínculo visitado" xfId="316" builtinId="9" hidden="1"/>
    <cellStyle name="Hipervínculo visitado" xfId="318" builtinId="9" hidden="1"/>
    <cellStyle name="Hipervínculo visitado" xfId="320" builtinId="9" hidden="1"/>
    <cellStyle name="Hipervínculo visitado" xfId="322" builtinId="9" hidden="1"/>
    <cellStyle name="Hipervínculo visitado" xfId="324" builtinId="9" hidden="1"/>
    <cellStyle name="Hipervínculo visitado" xfId="326" builtinId="9" hidden="1"/>
    <cellStyle name="Hipervínculo visitado" xfId="328" builtinId="9" hidden="1"/>
    <cellStyle name="Hipervínculo visitado" xfId="330" builtinId="9" hidden="1"/>
    <cellStyle name="Hipervínculo visitado" xfId="332" builtinId="9" hidden="1"/>
    <cellStyle name="Hipervínculo visitado" xfId="334" builtinId="9" hidden="1"/>
    <cellStyle name="Hipervínculo visitado" xfId="336" builtinId="9" hidden="1"/>
    <cellStyle name="Hipervínculo visitado" xfId="338" builtinId="9" hidden="1"/>
    <cellStyle name="Hipervínculo visitado" xfId="340" builtinId="9" hidden="1"/>
    <cellStyle name="Hipervínculo visitado" xfId="342" builtinId="9" hidden="1"/>
    <cellStyle name="Hipervínculo visitado" xfId="344" builtinId="9" hidden="1"/>
    <cellStyle name="Hipervínculo visitado" xfId="346" builtinId="9" hidden="1"/>
    <cellStyle name="Hipervínculo visitado" xfId="348" builtinId="9" hidden="1"/>
    <cellStyle name="Hipervínculo visitado" xfId="350" builtinId="9" hidden="1"/>
    <cellStyle name="Hipervínculo visitado" xfId="352" builtinId="9" hidden="1"/>
    <cellStyle name="Hipervínculo visitado" xfId="354" builtinId="9" hidden="1"/>
    <cellStyle name="Hipervínculo visitado" xfId="356" builtinId="9" hidden="1"/>
    <cellStyle name="Hipervínculo visitado" xfId="358" builtinId="9" hidden="1"/>
    <cellStyle name="Hipervínculo visitado" xfId="360" builtinId="9" hidden="1"/>
    <cellStyle name="Hipervínculo visitado" xfId="362" builtinId="9" hidden="1"/>
    <cellStyle name="Hipervínculo visitado" xfId="364" builtinId="9" hidden="1"/>
    <cellStyle name="Hipervínculo visitado" xfId="366" builtinId="9" hidden="1"/>
    <cellStyle name="Hipervínculo visitado" xfId="368" builtinId="9" hidden="1"/>
    <cellStyle name="Hipervínculo visitado" xfId="370" builtinId="9" hidden="1"/>
    <cellStyle name="Incorrecto" xfId="2" builtinId="27"/>
    <cellStyle name="Neutral" xfId="3" builtinId="28"/>
    <cellStyle name="None" xfId="7"/>
    <cellStyle name="Normal" xfId="0" builtinId="0"/>
    <cellStyle name="Normal 2" xfId="6"/>
    <cellStyle name="Normal 3" xfId="10"/>
    <cellStyle name="Normal 4" xfId="12"/>
    <cellStyle name="Normal 5" xfId="8"/>
    <cellStyle name="Normal 6" xfId="5"/>
    <cellStyle name="Normal_Hoja1" xfId="5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A1:AT110"/>
  <sheetViews>
    <sheetView tabSelected="1" topLeftCell="AA1" zoomScale="85" zoomScaleNormal="85" zoomScalePageLayoutView="150" workbookViewId="0">
      <selection activeCell="B3" sqref="B3"/>
    </sheetView>
  </sheetViews>
  <sheetFormatPr baseColWidth="10" defaultColWidth="10.85546875" defaultRowHeight="15.75" x14ac:dyDescent="0.25"/>
  <cols>
    <col min="1" max="1" width="12.7109375" style="64" customWidth="1"/>
    <col min="2" max="2" width="23" style="64" customWidth="1"/>
    <col min="3" max="3" width="15.5703125" style="51" customWidth="1"/>
    <col min="4" max="4" width="11" style="2" bestFit="1" customWidth="1"/>
    <col min="5" max="5" width="12.7109375" style="51" customWidth="1"/>
    <col min="6" max="6" width="5.42578125" style="51" customWidth="1"/>
    <col min="7" max="7" width="10.85546875" style="51"/>
    <col min="8" max="8" width="8.28515625" style="51" customWidth="1"/>
    <col min="9" max="9" width="7.42578125" style="51" customWidth="1"/>
    <col min="10" max="10" width="5.140625" style="51" customWidth="1"/>
    <col min="11" max="11" width="10.85546875" style="52"/>
    <col min="12" max="12" width="10.85546875" style="53"/>
    <col min="13" max="13" width="10.85546875" style="52"/>
    <col min="14" max="14" width="10.85546875" style="53"/>
    <col min="15" max="15" width="10.85546875" style="52"/>
    <col min="16" max="16" width="10.85546875" style="60"/>
    <col min="17" max="17" width="10.85546875" style="52"/>
    <col min="18" max="18" width="10.85546875" style="53"/>
    <col min="19" max="19" width="12.5703125" style="52" customWidth="1"/>
    <col min="20" max="20" width="10.85546875" style="53"/>
    <col min="21" max="21" width="13.42578125" style="52" customWidth="1"/>
    <col min="22" max="22" width="13.42578125" style="53" customWidth="1"/>
    <col min="23" max="23" width="13.5703125" style="52" customWidth="1"/>
    <col min="24" max="24" width="10.85546875" style="53"/>
    <col min="25" max="25" width="15.140625" style="52" customWidth="1"/>
    <col min="26" max="26" width="9.42578125" style="53" customWidth="1"/>
    <col min="27" max="27" width="13.5703125" style="52" customWidth="1"/>
    <col min="28" max="28" width="10.85546875" style="53"/>
    <col min="29" max="29" width="8" style="53" customWidth="1"/>
    <col min="30" max="30" width="8" style="54" customWidth="1"/>
    <col min="31" max="31" width="10.85546875" style="52"/>
    <col min="32" max="32" width="10.85546875" style="54"/>
    <col min="33" max="33" width="10.85546875" style="52"/>
    <col min="34" max="34" width="10.85546875" style="54"/>
    <col min="35" max="35" width="10.85546875" style="52"/>
    <col min="36" max="36" width="10.85546875" style="54"/>
    <col min="37" max="37" width="10.85546875" style="55"/>
    <col min="38" max="38" width="10.85546875" style="54"/>
    <col min="39" max="39" width="10.85546875" style="55"/>
    <col min="40" max="40" width="10.85546875" style="54"/>
    <col min="41" max="41" width="10.85546875" style="55"/>
    <col min="42" max="42" width="10.85546875" style="54"/>
    <col min="43" max="44" width="10.85546875" style="55"/>
    <col min="45" max="45" width="10.85546875" style="56"/>
    <col min="46" max="16384" width="10.85546875" style="1"/>
  </cols>
  <sheetData>
    <row r="1" spans="1:46" s="52" customFormat="1" ht="32.25" customHeight="1" x14ac:dyDescent="0.25">
      <c r="A1" s="75" t="s">
        <v>76</v>
      </c>
      <c r="B1" s="64"/>
      <c r="C1" s="58"/>
      <c r="D1" s="57"/>
      <c r="E1" s="58"/>
      <c r="F1" s="58"/>
      <c r="G1" s="58"/>
      <c r="H1" s="58"/>
      <c r="I1" s="58"/>
      <c r="J1" s="58"/>
      <c r="P1" s="55"/>
      <c r="AD1" s="55"/>
      <c r="AF1" s="55"/>
      <c r="AH1" s="55"/>
      <c r="AJ1" s="55"/>
      <c r="AK1" s="55"/>
      <c r="AL1" s="55"/>
      <c r="AM1" s="55"/>
      <c r="AN1" s="55"/>
      <c r="AO1" s="55"/>
      <c r="AP1" s="55"/>
      <c r="AQ1" s="55"/>
      <c r="AR1" s="55"/>
      <c r="AS1" s="59"/>
    </row>
    <row r="2" spans="1:46" ht="27" customHeight="1" x14ac:dyDescent="0.25">
      <c r="A2" s="65"/>
      <c r="B2" s="65"/>
      <c r="C2" s="65"/>
      <c r="D2" s="62"/>
      <c r="E2" s="65"/>
      <c r="F2" s="65"/>
      <c r="G2" s="65"/>
      <c r="H2" s="65"/>
      <c r="I2" s="65"/>
      <c r="J2" s="65"/>
      <c r="K2" s="78" t="s">
        <v>4</v>
      </c>
      <c r="L2" s="78"/>
      <c r="M2" s="77" t="s">
        <v>52</v>
      </c>
      <c r="N2" s="77"/>
      <c r="O2" s="78" t="s">
        <v>5</v>
      </c>
      <c r="P2" s="78"/>
      <c r="Q2" s="77" t="s">
        <v>6</v>
      </c>
      <c r="R2" s="77"/>
      <c r="S2" s="78" t="s">
        <v>13</v>
      </c>
      <c r="T2" s="78"/>
      <c r="U2" s="77" t="s">
        <v>14</v>
      </c>
      <c r="V2" s="77"/>
      <c r="W2" s="78" t="s">
        <v>15</v>
      </c>
      <c r="X2" s="78"/>
      <c r="Y2" s="77" t="s">
        <v>16</v>
      </c>
      <c r="Z2" s="77"/>
      <c r="AA2" s="78" t="s">
        <v>17</v>
      </c>
      <c r="AB2" s="78"/>
      <c r="AC2" s="77" t="s">
        <v>18</v>
      </c>
      <c r="AD2" s="77"/>
      <c r="AE2" s="78" t="s">
        <v>7</v>
      </c>
      <c r="AF2" s="78"/>
      <c r="AG2" s="77" t="s">
        <v>8</v>
      </c>
      <c r="AH2" s="77"/>
      <c r="AI2" s="78" t="s">
        <v>9</v>
      </c>
      <c r="AJ2" s="78"/>
      <c r="AK2" s="77" t="s">
        <v>10</v>
      </c>
      <c r="AL2" s="77"/>
      <c r="AM2" s="78" t="s">
        <v>11</v>
      </c>
      <c r="AN2" s="78"/>
      <c r="AO2" s="77" t="s">
        <v>12</v>
      </c>
      <c r="AP2" s="77"/>
      <c r="AQ2" s="78" t="s">
        <v>19</v>
      </c>
      <c r="AR2" s="77" t="s">
        <v>53</v>
      </c>
      <c r="AS2" s="78" t="s">
        <v>65</v>
      </c>
      <c r="AT2" s="77" t="s">
        <v>66</v>
      </c>
    </row>
    <row r="3" spans="1:46" s="2" customFormat="1" ht="50.25" customHeight="1" x14ac:dyDescent="0.25">
      <c r="A3" s="66"/>
      <c r="B3" s="66"/>
      <c r="C3" s="66"/>
      <c r="D3" s="76" t="s">
        <v>67</v>
      </c>
      <c r="E3" s="82" t="s">
        <v>58</v>
      </c>
      <c r="F3" s="82"/>
      <c r="G3" s="82"/>
      <c r="H3" s="82"/>
      <c r="I3" s="82"/>
      <c r="J3" s="82"/>
      <c r="K3" s="80" t="s">
        <v>71</v>
      </c>
      <c r="L3" s="80"/>
      <c r="M3" s="81" t="s">
        <v>73</v>
      </c>
      <c r="N3" s="81"/>
      <c r="O3" s="80" t="s">
        <v>73</v>
      </c>
      <c r="P3" s="80"/>
      <c r="Q3" s="81" t="s">
        <v>72</v>
      </c>
      <c r="R3" s="81"/>
      <c r="S3" s="80" t="s">
        <v>74</v>
      </c>
      <c r="T3" s="80"/>
      <c r="U3" s="81" t="s">
        <v>75</v>
      </c>
      <c r="V3" s="81"/>
      <c r="W3" s="80" t="s">
        <v>75</v>
      </c>
      <c r="X3" s="80"/>
      <c r="Y3" s="81" t="s">
        <v>75</v>
      </c>
      <c r="Z3" s="81"/>
      <c r="AA3" s="80" t="s">
        <v>75</v>
      </c>
      <c r="AB3" s="80"/>
      <c r="AC3" s="79" t="s">
        <v>20</v>
      </c>
      <c r="AD3" s="79"/>
      <c r="AE3" s="80" t="s">
        <v>73</v>
      </c>
      <c r="AF3" s="80"/>
      <c r="AG3" s="79" t="s">
        <v>73</v>
      </c>
      <c r="AH3" s="79"/>
      <c r="AI3" s="80" t="s">
        <v>73</v>
      </c>
      <c r="AJ3" s="80"/>
      <c r="AK3" s="79" t="s">
        <v>73</v>
      </c>
      <c r="AL3" s="79"/>
      <c r="AM3" s="80" t="s">
        <v>73</v>
      </c>
      <c r="AN3" s="80"/>
      <c r="AO3" s="79" t="s">
        <v>73</v>
      </c>
      <c r="AP3" s="79"/>
      <c r="AQ3" s="78"/>
      <c r="AR3" s="77"/>
      <c r="AS3" s="78"/>
      <c r="AT3" s="77"/>
    </row>
    <row r="4" spans="1:46" s="5" customFormat="1" ht="22.5" customHeight="1" x14ac:dyDescent="0.25">
      <c r="A4" s="67" t="s">
        <v>68</v>
      </c>
      <c r="B4" s="67" t="s">
        <v>54</v>
      </c>
      <c r="C4" s="67" t="s">
        <v>55</v>
      </c>
      <c r="D4" s="76"/>
      <c r="E4" s="67" t="s">
        <v>56</v>
      </c>
      <c r="F4" s="67" t="s">
        <v>0</v>
      </c>
      <c r="G4" s="67" t="s">
        <v>1</v>
      </c>
      <c r="H4" s="67" t="s">
        <v>57</v>
      </c>
      <c r="I4" s="67" t="s">
        <v>2</v>
      </c>
      <c r="J4" s="67" t="s">
        <v>3</v>
      </c>
      <c r="K4" s="4" t="s">
        <v>51</v>
      </c>
      <c r="L4" s="3" t="s">
        <v>50</v>
      </c>
      <c r="M4" s="4" t="s">
        <v>51</v>
      </c>
      <c r="N4" s="3" t="s">
        <v>50</v>
      </c>
      <c r="O4" s="4" t="s">
        <v>51</v>
      </c>
      <c r="P4" s="3" t="s">
        <v>50</v>
      </c>
      <c r="Q4" s="4" t="s">
        <v>51</v>
      </c>
      <c r="R4" s="3" t="s">
        <v>50</v>
      </c>
      <c r="S4" s="4" t="s">
        <v>51</v>
      </c>
      <c r="T4" s="3" t="s">
        <v>50</v>
      </c>
      <c r="U4" s="4" t="s">
        <v>51</v>
      </c>
      <c r="V4" s="3" t="s">
        <v>50</v>
      </c>
      <c r="W4" s="4" t="s">
        <v>51</v>
      </c>
      <c r="X4" s="3" t="s">
        <v>50</v>
      </c>
      <c r="Y4" s="4" t="s">
        <v>51</v>
      </c>
      <c r="Z4" s="3" t="s">
        <v>50</v>
      </c>
      <c r="AA4" s="4" t="s">
        <v>51</v>
      </c>
      <c r="AB4" s="3" t="s">
        <v>50</v>
      </c>
      <c r="AC4" s="3" t="s">
        <v>51</v>
      </c>
      <c r="AD4" s="3" t="s">
        <v>50</v>
      </c>
      <c r="AE4" s="4" t="s">
        <v>51</v>
      </c>
      <c r="AF4" s="3" t="s">
        <v>50</v>
      </c>
      <c r="AG4" s="4" t="s">
        <v>51</v>
      </c>
      <c r="AH4" s="3" t="s">
        <v>50</v>
      </c>
      <c r="AI4" s="4" t="s">
        <v>51</v>
      </c>
      <c r="AJ4" s="3" t="s">
        <v>50</v>
      </c>
      <c r="AK4" s="4" t="s">
        <v>51</v>
      </c>
      <c r="AL4" s="3" t="s">
        <v>50</v>
      </c>
      <c r="AM4" s="4" t="s">
        <v>51</v>
      </c>
      <c r="AN4" s="3" t="s">
        <v>50</v>
      </c>
      <c r="AO4" s="4" t="s">
        <v>51</v>
      </c>
      <c r="AP4" s="3" t="s">
        <v>50</v>
      </c>
      <c r="AQ4" s="4" t="s">
        <v>51</v>
      </c>
      <c r="AR4" s="4" t="s">
        <v>51</v>
      </c>
      <c r="AS4" s="4" t="s">
        <v>51</v>
      </c>
      <c r="AT4" s="63" t="s">
        <v>51</v>
      </c>
    </row>
    <row r="5" spans="1:46" s="19" customFormat="1" ht="14.1" customHeight="1" x14ac:dyDescent="0.25">
      <c r="A5" s="6" t="s">
        <v>59</v>
      </c>
      <c r="B5" s="73" t="s">
        <v>21</v>
      </c>
      <c r="C5" s="6" t="s">
        <v>22</v>
      </c>
      <c r="D5" s="7">
        <v>1</v>
      </c>
      <c r="E5" s="6" t="s">
        <v>23</v>
      </c>
      <c r="F5" s="6" t="s">
        <v>24</v>
      </c>
      <c r="G5" s="68">
        <v>300</v>
      </c>
      <c r="H5" s="68" t="s">
        <v>25</v>
      </c>
      <c r="I5" s="68">
        <v>400</v>
      </c>
      <c r="J5" s="69" t="s">
        <v>26</v>
      </c>
      <c r="K5" s="8">
        <v>0.51609027777777805</v>
      </c>
      <c r="L5" s="9">
        <v>7.1187180247279283E-2</v>
      </c>
      <c r="M5" s="10">
        <v>1.7487437361987319</v>
      </c>
      <c r="N5" s="11">
        <v>0.67554647599803652</v>
      </c>
      <c r="O5" s="12">
        <v>5.1450562509670945</v>
      </c>
      <c r="P5" s="13">
        <v>0.96429210698309187</v>
      </c>
      <c r="Q5" s="12">
        <v>12.097067676106757</v>
      </c>
      <c r="R5" s="13">
        <v>1.0191191204271424</v>
      </c>
      <c r="S5" s="12">
        <v>93.187753605488581</v>
      </c>
      <c r="T5" s="13">
        <v>5.0421601439953418</v>
      </c>
      <c r="U5" s="12">
        <v>11.89168531699662</v>
      </c>
      <c r="V5" s="13">
        <v>1.298834638054527</v>
      </c>
      <c r="W5" s="12">
        <v>23.91351082599364</v>
      </c>
      <c r="X5" s="13">
        <v>2.2674438690916778</v>
      </c>
      <c r="Y5" s="12">
        <v>7.0325184897823929</v>
      </c>
      <c r="Z5" s="13">
        <v>2.7533828749162166</v>
      </c>
      <c r="AA5" s="14">
        <v>21.115491602074304</v>
      </c>
      <c r="AB5" s="15">
        <v>3.8663505799612752</v>
      </c>
      <c r="AC5" s="16">
        <v>4.4000000000000004</v>
      </c>
      <c r="AD5" s="17" t="s">
        <v>69</v>
      </c>
      <c r="AE5" s="12">
        <v>0</v>
      </c>
      <c r="AF5" s="17" t="s">
        <v>69</v>
      </c>
      <c r="AG5" s="12">
        <v>0.13459467152529925</v>
      </c>
      <c r="AH5" s="17" t="s">
        <v>69</v>
      </c>
      <c r="AI5" s="12">
        <v>1.7367651880764532</v>
      </c>
      <c r="AJ5" s="17" t="s">
        <v>69</v>
      </c>
      <c r="AK5" s="12">
        <v>1.1619595037184092</v>
      </c>
      <c r="AL5" s="17" t="s">
        <v>69</v>
      </c>
      <c r="AM5" s="12">
        <v>0.66870296093819359</v>
      </c>
      <c r="AN5" s="17" t="s">
        <v>69</v>
      </c>
      <c r="AO5" s="12">
        <v>0.19571793978678836</v>
      </c>
      <c r="AP5" s="17" t="s">
        <v>69</v>
      </c>
      <c r="AQ5" s="12">
        <v>0</v>
      </c>
      <c r="AR5" s="12">
        <v>0.11583421891604676</v>
      </c>
      <c r="AS5" s="18">
        <v>0</v>
      </c>
      <c r="AT5" s="18">
        <v>1.4946865037194474</v>
      </c>
    </row>
    <row r="6" spans="1:46" s="19" customFormat="1" x14ac:dyDescent="0.25">
      <c r="A6" s="6" t="s">
        <v>59</v>
      </c>
      <c r="B6" s="73" t="s">
        <v>21</v>
      </c>
      <c r="C6" s="6" t="s">
        <v>22</v>
      </c>
      <c r="D6" s="7">
        <v>2</v>
      </c>
      <c r="E6" s="6" t="s">
        <v>23</v>
      </c>
      <c r="F6" s="6" t="s">
        <v>27</v>
      </c>
      <c r="G6" s="68">
        <v>300</v>
      </c>
      <c r="H6" s="68" t="s">
        <v>25</v>
      </c>
      <c r="I6" s="68">
        <v>400</v>
      </c>
      <c r="J6" s="69" t="s">
        <v>26</v>
      </c>
      <c r="K6" s="8">
        <v>0.54369097222222218</v>
      </c>
      <c r="L6" s="9">
        <v>0.14955049357256259</v>
      </c>
      <c r="M6" s="10">
        <v>2.4465390575790749</v>
      </c>
      <c r="N6" s="11">
        <v>0.46507378817293948</v>
      </c>
      <c r="O6" s="12">
        <v>11.36794256499075</v>
      </c>
      <c r="P6" s="13">
        <v>1.8305002311008809</v>
      </c>
      <c r="Q6" s="12">
        <v>18.344981542008739</v>
      </c>
      <c r="R6" s="13">
        <v>0.95561551545641621</v>
      </c>
      <c r="S6" s="12">
        <v>144.10737912731454</v>
      </c>
      <c r="T6" s="13">
        <v>5.7674462644632252</v>
      </c>
      <c r="U6" s="12">
        <v>16.916035930763726</v>
      </c>
      <c r="V6" s="13">
        <v>2.5132588230877873</v>
      </c>
      <c r="W6" s="12">
        <v>26.100190544395904</v>
      </c>
      <c r="X6" s="13">
        <v>1.6170391071108854</v>
      </c>
      <c r="Y6" s="12">
        <v>16.746178629153025</v>
      </c>
      <c r="Z6" s="13">
        <v>2.0492015761199327</v>
      </c>
      <c r="AA6" s="14">
        <v>15.566936022893406</v>
      </c>
      <c r="AB6" s="15">
        <v>6.4455917000505183</v>
      </c>
      <c r="AC6" s="16">
        <v>6.19</v>
      </c>
      <c r="AD6" s="17" t="s">
        <v>69</v>
      </c>
      <c r="AE6" s="12">
        <v>0.30625237270085076</v>
      </c>
      <c r="AF6" s="17" t="s">
        <v>69</v>
      </c>
      <c r="AG6" s="12">
        <v>1.2160288161770605</v>
      </c>
      <c r="AH6" s="17" t="s">
        <v>69</v>
      </c>
      <c r="AI6" s="12">
        <v>2.7293293304286292</v>
      </c>
      <c r="AJ6" s="17" t="s">
        <v>69</v>
      </c>
      <c r="AK6" s="12">
        <v>3.4049261570660301</v>
      </c>
      <c r="AL6" s="17" t="s">
        <v>69</v>
      </c>
      <c r="AM6" s="12">
        <v>1.7211065043395997</v>
      </c>
      <c r="AN6" s="17" t="s">
        <v>69</v>
      </c>
      <c r="AO6" s="12">
        <v>0.18938992313274589</v>
      </c>
      <c r="AP6" s="17" t="s">
        <v>69</v>
      </c>
      <c r="AQ6" s="12">
        <v>0.112207922029239</v>
      </c>
      <c r="AR6" s="12">
        <v>0.35713808760683752</v>
      </c>
      <c r="AS6" s="18">
        <v>0.25184631205010749</v>
      </c>
      <c r="AT6" s="18">
        <v>0.80158253205128194</v>
      </c>
    </row>
    <row r="7" spans="1:46" s="19" customFormat="1" x14ac:dyDescent="0.25">
      <c r="A7" s="6" t="s">
        <v>59</v>
      </c>
      <c r="B7" s="73" t="s">
        <v>21</v>
      </c>
      <c r="C7" s="6" t="s">
        <v>22</v>
      </c>
      <c r="D7" s="7">
        <v>3</v>
      </c>
      <c r="E7" s="6" t="s">
        <v>23</v>
      </c>
      <c r="F7" s="6">
        <v>5</v>
      </c>
      <c r="G7" s="68">
        <v>300</v>
      </c>
      <c r="H7" s="68" t="s">
        <v>25</v>
      </c>
      <c r="I7" s="68">
        <v>400</v>
      </c>
      <c r="J7" s="69" t="s">
        <v>26</v>
      </c>
      <c r="K7" s="8">
        <v>0.60742424242424242</v>
      </c>
      <c r="L7" s="9">
        <v>6.1192562465146913E-2</v>
      </c>
      <c r="M7" s="10">
        <v>2.8887767114473011</v>
      </c>
      <c r="N7" s="11">
        <v>0.29729995339839987</v>
      </c>
      <c r="O7" s="12">
        <v>12.690455842662628</v>
      </c>
      <c r="P7" s="13">
        <v>2.2669412128849324</v>
      </c>
      <c r="Q7" s="12">
        <v>18.062511216280669</v>
      </c>
      <c r="R7" s="13">
        <v>1.161024087624466</v>
      </c>
      <c r="S7" s="12">
        <v>129.38156818313664</v>
      </c>
      <c r="T7" s="13">
        <v>6.5477935904515379</v>
      </c>
      <c r="U7" s="12">
        <v>28.517518835031698</v>
      </c>
      <c r="V7" s="13">
        <v>7.0219609031069119</v>
      </c>
      <c r="W7" s="12">
        <v>22.577141201884952</v>
      </c>
      <c r="X7" s="13">
        <v>4.7316664359680249</v>
      </c>
      <c r="Y7" s="12">
        <v>19.548986566507587</v>
      </c>
      <c r="Z7" s="13">
        <v>3.5366867849720949</v>
      </c>
      <c r="AA7" s="14">
        <v>23.732353702124719</v>
      </c>
      <c r="AB7" s="15">
        <v>4.0856211965187921</v>
      </c>
      <c r="AC7" s="16">
        <v>7.15</v>
      </c>
      <c r="AD7" s="17" t="s">
        <v>69</v>
      </c>
      <c r="AE7" s="12">
        <v>0.20114372510620265</v>
      </c>
      <c r="AF7" s="17" t="s">
        <v>69</v>
      </c>
      <c r="AG7" s="12">
        <v>3.237969808255369</v>
      </c>
      <c r="AH7" s="17" t="s">
        <v>69</v>
      </c>
      <c r="AI7" s="12">
        <v>2.1217173123347646</v>
      </c>
      <c r="AJ7" s="17" t="s">
        <v>69</v>
      </c>
      <c r="AK7" s="12">
        <v>3.5596728638668673</v>
      </c>
      <c r="AL7" s="17" t="s">
        <v>69</v>
      </c>
      <c r="AM7" s="12">
        <v>1.2477256184505896</v>
      </c>
      <c r="AN7" s="17" t="s">
        <v>69</v>
      </c>
      <c r="AO7" s="12">
        <v>0.64365992033984853</v>
      </c>
      <c r="AP7" s="17" t="s">
        <v>69</v>
      </c>
      <c r="AQ7" s="12">
        <v>9.480232071296131E-2</v>
      </c>
      <c r="AR7" s="12">
        <v>0.90962566844919768</v>
      </c>
      <c r="AS7" s="18">
        <v>6.2120321379580651E-2</v>
      </c>
      <c r="AT7" s="18">
        <v>0.59604278074866301</v>
      </c>
    </row>
    <row r="8" spans="1:46" s="19" customFormat="1" x14ac:dyDescent="0.25">
      <c r="A8" s="6" t="s">
        <v>59</v>
      </c>
      <c r="B8" s="73" t="s">
        <v>21</v>
      </c>
      <c r="C8" s="6" t="s">
        <v>22</v>
      </c>
      <c r="D8" s="7">
        <v>4</v>
      </c>
      <c r="E8" s="6" t="s">
        <v>28</v>
      </c>
      <c r="F8" s="6" t="s">
        <v>24</v>
      </c>
      <c r="G8" s="68">
        <v>300</v>
      </c>
      <c r="H8" s="68" t="s">
        <v>25</v>
      </c>
      <c r="I8" s="68">
        <v>400</v>
      </c>
      <c r="J8" s="69" t="s">
        <v>26</v>
      </c>
      <c r="K8" s="8">
        <v>0.52879166666666666</v>
      </c>
      <c r="L8" s="9">
        <v>6.8838327098919114E-2</v>
      </c>
      <c r="M8" s="10">
        <v>1.1366096400322669</v>
      </c>
      <c r="N8" s="11">
        <v>9.7048791204090129E-2</v>
      </c>
      <c r="O8" s="12">
        <v>4.7866240707029428</v>
      </c>
      <c r="P8" s="13">
        <v>0.19560790787319718</v>
      </c>
      <c r="Q8" s="12">
        <v>10.136919635758538</v>
      </c>
      <c r="R8" s="13">
        <v>1.2053727246488652</v>
      </c>
      <c r="S8" s="12">
        <v>59.022232210044891</v>
      </c>
      <c r="T8" s="13">
        <v>7.9026110080417116</v>
      </c>
      <c r="U8" s="12">
        <v>12.77989039796009</v>
      </c>
      <c r="V8" s="13">
        <v>3.2119636513427285</v>
      </c>
      <c r="W8" s="12">
        <v>19.096453060117028</v>
      </c>
      <c r="X8" s="13">
        <v>0.54724831205834679</v>
      </c>
      <c r="Y8" s="12">
        <v>6.3994467431588786</v>
      </c>
      <c r="Z8" s="13">
        <v>1.0840282372103864</v>
      </c>
      <c r="AA8" s="14">
        <v>12.831724177069715</v>
      </c>
      <c r="AB8" s="15">
        <v>0.7624390199491311</v>
      </c>
      <c r="AC8" s="16">
        <v>3.39</v>
      </c>
      <c r="AD8" s="17" t="s">
        <v>69</v>
      </c>
      <c r="AE8" s="12">
        <v>7.2373755949028493E-2</v>
      </c>
      <c r="AF8" s="17" t="s">
        <v>69</v>
      </c>
      <c r="AG8" s="12">
        <v>1.3163216194433092</v>
      </c>
      <c r="AH8" s="17" t="s">
        <v>69</v>
      </c>
      <c r="AI8" s="12">
        <v>0.98235885803036493</v>
      </c>
      <c r="AJ8" s="17" t="s">
        <v>69</v>
      </c>
      <c r="AK8" s="12">
        <v>1.1715741075452524</v>
      </c>
      <c r="AL8" s="17" t="s">
        <v>69</v>
      </c>
      <c r="AM8" s="12">
        <v>0.27547021526895438</v>
      </c>
      <c r="AN8" s="17" t="s">
        <v>69</v>
      </c>
      <c r="AO8" s="12">
        <v>0.40351240916025805</v>
      </c>
      <c r="AP8" s="17" t="s">
        <v>69</v>
      </c>
      <c r="AQ8" s="12">
        <v>7.3673439555620515E-2</v>
      </c>
      <c r="AR8" s="12">
        <v>1.1235495996077789</v>
      </c>
      <c r="AS8" s="18">
        <v>5.4981818181818187E-2</v>
      </c>
      <c r="AT8" s="18">
        <v>0.83849485210001629</v>
      </c>
    </row>
    <row r="9" spans="1:46" s="19" customFormat="1" x14ac:dyDescent="0.25">
      <c r="A9" s="6" t="s">
        <v>59</v>
      </c>
      <c r="B9" s="73" t="s">
        <v>21</v>
      </c>
      <c r="C9" s="6" t="s">
        <v>22</v>
      </c>
      <c r="D9" s="7">
        <v>5</v>
      </c>
      <c r="E9" s="6" t="s">
        <v>28</v>
      </c>
      <c r="F9" s="6" t="s">
        <v>27</v>
      </c>
      <c r="G9" s="68">
        <v>300</v>
      </c>
      <c r="H9" s="68" t="s">
        <v>25</v>
      </c>
      <c r="I9" s="68">
        <v>400</v>
      </c>
      <c r="J9" s="69" t="s">
        <v>26</v>
      </c>
      <c r="K9" s="8">
        <v>0.67528174603174607</v>
      </c>
      <c r="L9" s="9">
        <v>8.344868103490366E-2</v>
      </c>
      <c r="M9" s="10">
        <v>2.6791455544586174</v>
      </c>
      <c r="N9" s="11">
        <v>0.15832773936877304</v>
      </c>
      <c r="O9" s="12">
        <v>6.1909564834913615</v>
      </c>
      <c r="P9" s="13">
        <v>0.60935777521762202</v>
      </c>
      <c r="Q9" s="12">
        <v>14.162902109957036</v>
      </c>
      <c r="R9" s="13">
        <v>2.2290346897222455</v>
      </c>
      <c r="S9" s="12">
        <v>94.673503271275933</v>
      </c>
      <c r="T9" s="13">
        <v>6.6570166323843329</v>
      </c>
      <c r="U9" s="12">
        <v>14.553464888247298</v>
      </c>
      <c r="V9" s="13">
        <v>2.604034903947769</v>
      </c>
      <c r="W9" s="12">
        <v>48.105162168632489</v>
      </c>
      <c r="X9" s="13">
        <v>5.6639125938294956</v>
      </c>
      <c r="Y9" s="12">
        <v>8.6129182314038122</v>
      </c>
      <c r="Z9" s="13">
        <v>1.7537835777734438</v>
      </c>
      <c r="AA9" s="14">
        <v>23.973069426019901</v>
      </c>
      <c r="AB9" s="15">
        <v>5.5385717975207411</v>
      </c>
      <c r="AC9" s="16">
        <v>5.47</v>
      </c>
      <c r="AD9" s="17" t="s">
        <v>69</v>
      </c>
      <c r="AE9" s="12">
        <v>8.6363842944704491E-2</v>
      </c>
      <c r="AF9" s="17" t="s">
        <v>69</v>
      </c>
      <c r="AG9" s="12">
        <v>0.29877555989329307</v>
      </c>
      <c r="AH9" s="17" t="s">
        <v>69</v>
      </c>
      <c r="AI9" s="12">
        <v>1.9328785237108379</v>
      </c>
      <c r="AJ9" s="17" t="s">
        <v>69</v>
      </c>
      <c r="AK9" s="12">
        <v>2.1704255239824017</v>
      </c>
      <c r="AL9" s="17" t="s">
        <v>69</v>
      </c>
      <c r="AM9" s="12">
        <v>0.68385305316645573</v>
      </c>
      <c r="AN9" s="17" t="s">
        <v>69</v>
      </c>
      <c r="AO9" s="12">
        <v>0.18721452406077879</v>
      </c>
      <c r="AP9" s="17" t="s">
        <v>69</v>
      </c>
      <c r="AQ9" s="12">
        <v>4.4681464398962235E-2</v>
      </c>
      <c r="AR9" s="12">
        <v>0.13765759598379826</v>
      </c>
      <c r="AS9" s="18">
        <v>0.28905926232905099</v>
      </c>
      <c r="AT9" s="18">
        <v>0.89055279822009226</v>
      </c>
    </row>
    <row r="10" spans="1:46" s="19" customFormat="1" x14ac:dyDescent="0.25">
      <c r="A10" s="6" t="s">
        <v>59</v>
      </c>
      <c r="B10" s="73" t="s">
        <v>21</v>
      </c>
      <c r="C10" s="6" t="s">
        <v>22</v>
      </c>
      <c r="D10" s="7">
        <v>6</v>
      </c>
      <c r="E10" s="6" t="s">
        <v>28</v>
      </c>
      <c r="F10" s="6">
        <v>5</v>
      </c>
      <c r="G10" s="68">
        <v>300</v>
      </c>
      <c r="H10" s="68" t="s">
        <v>25</v>
      </c>
      <c r="I10" s="68">
        <v>400</v>
      </c>
      <c r="J10" s="69" t="s">
        <v>26</v>
      </c>
      <c r="K10" s="8">
        <v>0.72797402597402605</v>
      </c>
      <c r="L10" s="9">
        <v>6.2579513259890723E-2</v>
      </c>
      <c r="M10" s="10">
        <v>2.6114091642281188</v>
      </c>
      <c r="N10" s="11">
        <v>0.31249667049904256</v>
      </c>
      <c r="O10" s="12">
        <v>9.3627321993438954</v>
      </c>
      <c r="P10" s="13">
        <v>1.2690769332080436</v>
      </c>
      <c r="Q10" s="12">
        <v>14.069419555124949</v>
      </c>
      <c r="R10" s="13">
        <v>1.0441850702354751</v>
      </c>
      <c r="S10" s="12">
        <v>105.34167890336444</v>
      </c>
      <c r="T10" s="13">
        <v>6.8777205817984974</v>
      </c>
      <c r="U10" s="12">
        <v>14.590513512161362</v>
      </c>
      <c r="V10" s="13">
        <v>2.3639561805881582</v>
      </c>
      <c r="W10" s="12">
        <v>40.587976909275532</v>
      </c>
      <c r="X10" s="13">
        <v>8.8302455884742486</v>
      </c>
      <c r="Y10" s="12">
        <v>13.281497915527815</v>
      </c>
      <c r="Z10" s="13">
        <v>1.8040025722550996</v>
      </c>
      <c r="AA10" s="14">
        <v>21.915772095159113</v>
      </c>
      <c r="AB10" s="15">
        <v>1.1140165969841895</v>
      </c>
      <c r="AC10" s="16">
        <v>5.72</v>
      </c>
      <c r="AD10" s="17" t="s">
        <v>69</v>
      </c>
      <c r="AE10" s="12">
        <v>0.1307973688248342</v>
      </c>
      <c r="AF10" s="17" t="s">
        <v>69</v>
      </c>
      <c r="AG10" s="12">
        <v>0.63142265952375232</v>
      </c>
      <c r="AH10" s="17" t="s">
        <v>69</v>
      </c>
      <c r="AI10" s="12">
        <v>2.6835463029759472</v>
      </c>
      <c r="AJ10" s="17" t="s">
        <v>69</v>
      </c>
      <c r="AK10" s="12">
        <v>3.3912752299243518</v>
      </c>
      <c r="AL10" s="17" t="s">
        <v>69</v>
      </c>
      <c r="AM10" s="12">
        <v>0.96342514331248674</v>
      </c>
      <c r="AN10" s="17" t="s">
        <v>69</v>
      </c>
      <c r="AO10" s="12">
        <v>0.42459990524024571</v>
      </c>
      <c r="AP10" s="17" t="s">
        <v>69</v>
      </c>
      <c r="AQ10" s="12">
        <v>4.8740492638336498E-2</v>
      </c>
      <c r="AR10" s="12">
        <v>0.18619033157560536</v>
      </c>
      <c r="AS10" s="18">
        <v>0.20714709371292997</v>
      </c>
      <c r="AT10" s="18">
        <v>0.79130890919632269</v>
      </c>
    </row>
    <row r="11" spans="1:46" s="21" customFormat="1" x14ac:dyDescent="0.25">
      <c r="A11" s="6" t="s">
        <v>59</v>
      </c>
      <c r="B11" s="73" t="s">
        <v>21</v>
      </c>
      <c r="C11" s="6" t="s">
        <v>22</v>
      </c>
      <c r="D11" s="7">
        <v>7</v>
      </c>
      <c r="E11" s="6" t="s">
        <v>23</v>
      </c>
      <c r="F11" s="6" t="s">
        <v>24</v>
      </c>
      <c r="G11" s="68">
        <v>300</v>
      </c>
      <c r="H11" s="68" t="s">
        <v>29</v>
      </c>
      <c r="I11" s="68">
        <v>400</v>
      </c>
      <c r="J11" s="69" t="s">
        <v>26</v>
      </c>
      <c r="K11" s="8">
        <v>0.63168749999999996</v>
      </c>
      <c r="L11" s="9">
        <v>8.7869105554362656E-2</v>
      </c>
      <c r="M11" s="10">
        <v>1.1871415727358443</v>
      </c>
      <c r="N11" s="11">
        <v>0.26054601552306572</v>
      </c>
      <c r="O11" s="12">
        <v>2.4342034834510207</v>
      </c>
      <c r="P11" s="13">
        <v>0.24377479205807562</v>
      </c>
      <c r="Q11" s="12">
        <v>3.5807813215281752</v>
      </c>
      <c r="R11" s="13">
        <v>0.25642493600704264</v>
      </c>
      <c r="S11" s="12">
        <v>9.2226401178034187</v>
      </c>
      <c r="T11" s="13">
        <v>0.80756180938983357</v>
      </c>
      <c r="U11" s="12">
        <v>18.282983185421951</v>
      </c>
      <c r="V11" s="13">
        <v>0.81643575179594163</v>
      </c>
      <c r="W11" s="12">
        <v>16.918171211384337</v>
      </c>
      <c r="X11" s="13">
        <v>3.7589838183944737</v>
      </c>
      <c r="Y11" s="12">
        <v>15.324472926790191</v>
      </c>
      <c r="Z11" s="13">
        <v>4.4899003508992079</v>
      </c>
      <c r="AA11" s="14">
        <v>34.683864514040565</v>
      </c>
      <c r="AB11" s="20">
        <v>6.6348262153331232</v>
      </c>
      <c r="AC11" s="16">
        <v>3.26</v>
      </c>
      <c r="AD11" s="17" t="s">
        <v>69</v>
      </c>
      <c r="AE11" s="12">
        <v>4.8611043564516877E-2</v>
      </c>
      <c r="AF11" s="17" t="s">
        <v>69</v>
      </c>
      <c r="AG11" s="12">
        <v>0.35875290939101134</v>
      </c>
      <c r="AH11" s="17" t="s">
        <v>69</v>
      </c>
      <c r="AI11" s="12">
        <v>0.47449928502910738</v>
      </c>
      <c r="AJ11" s="17" t="s">
        <v>69</v>
      </c>
      <c r="AK11" s="12">
        <v>0.86102645616629503</v>
      </c>
      <c r="AL11" s="17" t="s">
        <v>69</v>
      </c>
      <c r="AM11" s="12">
        <v>0.20831913411373831</v>
      </c>
      <c r="AN11" s="17" t="s">
        <v>69</v>
      </c>
      <c r="AO11" s="12">
        <v>1.1562466546392345E-2</v>
      </c>
      <c r="AP11" s="17" t="s">
        <v>69</v>
      </c>
      <c r="AQ11" s="12">
        <v>0.10244703226799365</v>
      </c>
      <c r="AR11" s="12">
        <v>0.41665724301707557</v>
      </c>
      <c r="AS11" s="18">
        <v>0.13550006785181165</v>
      </c>
      <c r="AT11" s="18">
        <v>0.55108560443288468</v>
      </c>
    </row>
    <row r="12" spans="1:46" s="21" customFormat="1" x14ac:dyDescent="0.25">
      <c r="A12" s="6" t="s">
        <v>59</v>
      </c>
      <c r="B12" s="73" t="s">
        <v>21</v>
      </c>
      <c r="C12" s="6" t="s">
        <v>22</v>
      </c>
      <c r="D12" s="7">
        <v>8</v>
      </c>
      <c r="E12" s="6" t="s">
        <v>23</v>
      </c>
      <c r="F12" s="6" t="s">
        <v>27</v>
      </c>
      <c r="G12" s="68">
        <v>300</v>
      </c>
      <c r="H12" s="68" t="s">
        <v>29</v>
      </c>
      <c r="I12" s="68">
        <v>400</v>
      </c>
      <c r="J12" s="69" t="s">
        <v>26</v>
      </c>
      <c r="K12" s="8">
        <v>0.48431944444444447</v>
      </c>
      <c r="L12" s="9">
        <v>0.12592111719537719</v>
      </c>
      <c r="M12" s="10">
        <v>5.6628057162067416</v>
      </c>
      <c r="N12" s="11">
        <v>1.3358244652023736</v>
      </c>
      <c r="O12" s="12">
        <v>15.423067585099036</v>
      </c>
      <c r="P12" s="13">
        <v>2.1696978884206426</v>
      </c>
      <c r="Q12" s="12">
        <v>4.6046115470546072</v>
      </c>
      <c r="R12" s="13">
        <v>0.19256923539485213</v>
      </c>
      <c r="S12" s="12">
        <v>9.9137975580229742</v>
      </c>
      <c r="T12" s="13">
        <v>0.70585012382381784</v>
      </c>
      <c r="U12" s="12">
        <v>97.933531043763196</v>
      </c>
      <c r="V12" s="13">
        <v>17.630354135693231</v>
      </c>
      <c r="W12" s="12">
        <v>14.082284833579708</v>
      </c>
      <c r="X12" s="13">
        <v>4.3547875773807494</v>
      </c>
      <c r="Y12" s="12">
        <v>8.5849550376160675</v>
      </c>
      <c r="Z12" s="13">
        <v>0.80240937462163686</v>
      </c>
      <c r="AA12" s="14">
        <v>25.020071808515862</v>
      </c>
      <c r="AB12" s="20">
        <v>5.0660133001725312</v>
      </c>
      <c r="AC12" s="16">
        <v>5.41</v>
      </c>
      <c r="AD12" s="17" t="s">
        <v>69</v>
      </c>
      <c r="AE12" s="12">
        <v>1.2028450409618736</v>
      </c>
      <c r="AF12" s="17" t="s">
        <v>69</v>
      </c>
      <c r="AG12" s="12">
        <v>7.5526761964229978</v>
      </c>
      <c r="AH12" s="17" t="s">
        <v>69</v>
      </c>
      <c r="AI12" s="12">
        <v>1.2759503813152431</v>
      </c>
      <c r="AJ12" s="17" t="s">
        <v>69</v>
      </c>
      <c r="AK12" s="12">
        <v>3.6370677979180548</v>
      </c>
      <c r="AL12" s="17" t="s">
        <v>69</v>
      </c>
      <c r="AM12" s="12">
        <v>0.27900329261444157</v>
      </c>
      <c r="AN12" s="17" t="s">
        <v>69</v>
      </c>
      <c r="AO12" s="12">
        <v>5.8607656823376333E-2</v>
      </c>
      <c r="AP12" s="17" t="s">
        <v>69</v>
      </c>
      <c r="AQ12" s="12">
        <v>0.94270518554333405</v>
      </c>
      <c r="AR12" s="12">
        <v>2.0765838351284875</v>
      </c>
      <c r="AS12" s="18">
        <v>0.15926077190116394</v>
      </c>
      <c r="AT12" s="18">
        <v>0.35081842082944614</v>
      </c>
    </row>
    <row r="13" spans="1:46" s="21" customFormat="1" x14ac:dyDescent="0.25">
      <c r="A13" s="6" t="s">
        <v>59</v>
      </c>
      <c r="B13" s="73" t="s">
        <v>21</v>
      </c>
      <c r="C13" s="6" t="s">
        <v>22</v>
      </c>
      <c r="D13" s="7">
        <v>9</v>
      </c>
      <c r="E13" s="6" t="s">
        <v>23</v>
      </c>
      <c r="F13" s="6">
        <v>5</v>
      </c>
      <c r="G13" s="68">
        <v>300</v>
      </c>
      <c r="H13" s="68" t="s">
        <v>29</v>
      </c>
      <c r="I13" s="68">
        <v>400</v>
      </c>
      <c r="J13" s="69" t="s">
        <v>26</v>
      </c>
      <c r="K13" s="8">
        <v>0.54252813852813864</v>
      </c>
      <c r="L13" s="9">
        <v>5.4998997597977835E-2</v>
      </c>
      <c r="M13" s="10">
        <v>8.2538453129503289</v>
      </c>
      <c r="N13" s="11">
        <v>1.904505861446333</v>
      </c>
      <c r="O13" s="12">
        <v>16.826177569569683</v>
      </c>
      <c r="P13" s="13">
        <v>2.2830983603991823</v>
      </c>
      <c r="Q13" s="12">
        <v>4.7455538376336719</v>
      </c>
      <c r="R13" s="13">
        <v>0.30367478337289178</v>
      </c>
      <c r="S13" s="12">
        <v>10.072995187796943</v>
      </c>
      <c r="T13" s="13">
        <v>0.86546474645107319</v>
      </c>
      <c r="U13" s="12">
        <v>89.838848788229242</v>
      </c>
      <c r="V13" s="13">
        <v>10.346338080162884</v>
      </c>
      <c r="W13" s="12">
        <v>10.755519941326625</v>
      </c>
      <c r="X13" s="13">
        <v>1.0567291438251312</v>
      </c>
      <c r="Y13" s="12">
        <v>11.430948952288102</v>
      </c>
      <c r="Z13" s="13">
        <v>0.5662378955380486</v>
      </c>
      <c r="AA13" s="14">
        <v>29.175593766494824</v>
      </c>
      <c r="AB13" s="20">
        <v>0.8483773469129523</v>
      </c>
      <c r="AC13" s="16">
        <v>5.97</v>
      </c>
      <c r="AD13" s="17" t="s">
        <v>69</v>
      </c>
      <c r="AE13" s="12">
        <v>0.67204344367108815</v>
      </c>
      <c r="AF13" s="17" t="s">
        <v>69</v>
      </c>
      <c r="AG13" s="12">
        <v>10.223675422497577</v>
      </c>
      <c r="AH13" s="17" t="s">
        <v>69</v>
      </c>
      <c r="AI13" s="12">
        <v>0.78393850877906857</v>
      </c>
      <c r="AJ13" s="17" t="s">
        <v>69</v>
      </c>
      <c r="AK13" s="12">
        <v>3.3598806918438386</v>
      </c>
      <c r="AL13" s="17" t="s">
        <v>69</v>
      </c>
      <c r="AM13" s="12">
        <v>0.27460563346800593</v>
      </c>
      <c r="AN13" s="17" t="s">
        <v>69</v>
      </c>
      <c r="AO13" s="12">
        <v>0</v>
      </c>
      <c r="AP13" s="17" t="s">
        <v>69</v>
      </c>
      <c r="AQ13" s="12">
        <v>0.8572655076196608</v>
      </c>
      <c r="AR13" s="12">
        <v>3.0428685897435894</v>
      </c>
      <c r="AS13" s="18">
        <v>6.5734035549703751E-2</v>
      </c>
      <c r="AT13" s="18">
        <v>0.23332331730769226</v>
      </c>
    </row>
    <row r="14" spans="1:46" s="21" customFormat="1" x14ac:dyDescent="0.25">
      <c r="A14" s="6" t="s">
        <v>59</v>
      </c>
      <c r="B14" s="73" t="s">
        <v>21</v>
      </c>
      <c r="C14" s="6" t="s">
        <v>22</v>
      </c>
      <c r="D14" s="7">
        <v>10</v>
      </c>
      <c r="E14" s="6" t="s">
        <v>28</v>
      </c>
      <c r="F14" s="6" t="s">
        <v>24</v>
      </c>
      <c r="G14" s="68">
        <v>300</v>
      </c>
      <c r="H14" s="68" t="s">
        <v>29</v>
      </c>
      <c r="I14" s="68">
        <v>400</v>
      </c>
      <c r="J14" s="69" t="s">
        <v>26</v>
      </c>
      <c r="K14" s="8">
        <v>0.73468750000000005</v>
      </c>
      <c r="L14" s="9">
        <v>0.14756932201208744</v>
      </c>
      <c r="M14" s="10">
        <v>1.2603639307233543</v>
      </c>
      <c r="N14" s="11">
        <v>0.28288526775671474</v>
      </c>
      <c r="O14" s="12">
        <v>3.2155375902627337</v>
      </c>
      <c r="P14" s="13">
        <v>0.32045520258231652</v>
      </c>
      <c r="Q14" s="12">
        <v>3.8490504253034903</v>
      </c>
      <c r="R14" s="13">
        <v>0.20325425482683773</v>
      </c>
      <c r="S14" s="12">
        <v>9.0612181042294786</v>
      </c>
      <c r="T14" s="13">
        <v>0.76336510887155773</v>
      </c>
      <c r="U14" s="12">
        <v>14.905200789165191</v>
      </c>
      <c r="V14" s="13">
        <v>1.7615152314512008</v>
      </c>
      <c r="W14" s="12">
        <v>14.37497655587164</v>
      </c>
      <c r="X14" s="13">
        <v>2.848982894376296</v>
      </c>
      <c r="Y14" s="12">
        <v>7.3416556939826361</v>
      </c>
      <c r="Z14" s="22">
        <v>2.1800000000000002</v>
      </c>
      <c r="AA14" s="14">
        <v>19.622888355633535</v>
      </c>
      <c r="AB14" s="15">
        <v>2.8132093918894134</v>
      </c>
      <c r="AC14" s="16">
        <v>2.58</v>
      </c>
      <c r="AD14" s="17" t="s">
        <v>69</v>
      </c>
      <c r="AE14" s="12">
        <v>0.15286665704109037</v>
      </c>
      <c r="AF14" s="17" t="s">
        <v>69</v>
      </c>
      <c r="AG14" s="12">
        <v>0.63905594068881577</v>
      </c>
      <c r="AH14" s="17" t="s">
        <v>69</v>
      </c>
      <c r="AI14" s="12">
        <v>0.47512783433722156</v>
      </c>
      <c r="AJ14" s="17" t="s">
        <v>69</v>
      </c>
      <c r="AK14" s="12">
        <v>0.87661985785742658</v>
      </c>
      <c r="AL14" s="17" t="s">
        <v>69</v>
      </c>
      <c r="AM14" s="12">
        <v>0.2430946418238627</v>
      </c>
      <c r="AN14" s="17" t="s">
        <v>69</v>
      </c>
      <c r="AO14" s="12">
        <v>1.8521392577669084E-2</v>
      </c>
      <c r="AP14" s="17" t="s">
        <v>69</v>
      </c>
      <c r="AQ14" s="12">
        <v>0.3217379534380076</v>
      </c>
      <c r="AR14" s="12">
        <v>0.72900007336218908</v>
      </c>
      <c r="AS14" s="18">
        <v>0.23920700412599374</v>
      </c>
      <c r="AT14" s="18">
        <v>0.54199985327562172</v>
      </c>
    </row>
    <row r="15" spans="1:46" s="21" customFormat="1" x14ac:dyDescent="0.25">
      <c r="A15" s="6" t="s">
        <v>59</v>
      </c>
      <c r="B15" s="73" t="s">
        <v>21</v>
      </c>
      <c r="C15" s="6" t="s">
        <v>22</v>
      </c>
      <c r="D15" s="7">
        <v>11</v>
      </c>
      <c r="E15" s="6" t="s">
        <v>28</v>
      </c>
      <c r="F15" s="6" t="s">
        <v>27</v>
      </c>
      <c r="G15" s="68">
        <v>300</v>
      </c>
      <c r="H15" s="68" t="s">
        <v>29</v>
      </c>
      <c r="I15" s="68">
        <v>400</v>
      </c>
      <c r="J15" s="69" t="s">
        <v>26</v>
      </c>
      <c r="K15" s="8">
        <v>0.7391984126984128</v>
      </c>
      <c r="L15" s="9">
        <v>8.3980097133414075E-2</v>
      </c>
      <c r="M15" s="10">
        <v>1.2180501991937052</v>
      </c>
      <c r="N15" s="11">
        <v>0.21993033317052396</v>
      </c>
      <c r="O15" s="12">
        <v>3.4040037130827354</v>
      </c>
      <c r="P15" s="13">
        <v>0.14269664107134755</v>
      </c>
      <c r="Q15" s="12">
        <v>3.8761584538757892</v>
      </c>
      <c r="R15" s="13">
        <v>0.35387489979067832</v>
      </c>
      <c r="S15" s="12">
        <v>12.689482435958885</v>
      </c>
      <c r="T15" s="13">
        <v>1.0532628696140571</v>
      </c>
      <c r="U15" s="12">
        <v>30.907578605208705</v>
      </c>
      <c r="V15" s="13">
        <v>3.4036640180130102</v>
      </c>
      <c r="W15" s="12">
        <v>13.540879322564377</v>
      </c>
      <c r="X15" s="13">
        <v>1.8628109585666679</v>
      </c>
      <c r="Y15" s="12">
        <v>8.2912749531488004</v>
      </c>
      <c r="Z15" s="22">
        <v>1.43</v>
      </c>
      <c r="AA15" s="14">
        <v>10.304437126032848</v>
      </c>
      <c r="AB15" s="15">
        <v>1.5726394329971074</v>
      </c>
      <c r="AC15" s="16">
        <v>4.3600000000000003</v>
      </c>
      <c r="AD15" s="17" t="s">
        <v>69</v>
      </c>
      <c r="AE15" s="12">
        <v>0.22224740242717178</v>
      </c>
      <c r="AF15" s="17" t="s">
        <v>69</v>
      </c>
      <c r="AG15" s="12">
        <v>0.37236396617412043</v>
      </c>
      <c r="AH15" s="17" t="s">
        <v>69</v>
      </c>
      <c r="AI15" s="12">
        <v>0.44449480485434356</v>
      </c>
      <c r="AJ15" s="17" t="s">
        <v>69</v>
      </c>
      <c r="AK15" s="12">
        <v>1.0839709423940662</v>
      </c>
      <c r="AL15" s="17" t="s">
        <v>69</v>
      </c>
      <c r="AM15" s="12">
        <v>0.27102677563564737</v>
      </c>
      <c r="AN15" s="17" t="s">
        <v>69</v>
      </c>
      <c r="AO15" s="12">
        <v>0</v>
      </c>
      <c r="AP15" s="17" t="s">
        <v>69</v>
      </c>
      <c r="AQ15" s="12">
        <v>0.5</v>
      </c>
      <c r="AR15" s="12">
        <v>0.34351840221077756</v>
      </c>
      <c r="AS15" s="18">
        <v>0.59685528841758839</v>
      </c>
      <c r="AT15" s="18">
        <v>0.41006155005652556</v>
      </c>
    </row>
    <row r="16" spans="1:46" s="21" customFormat="1" x14ac:dyDescent="0.25">
      <c r="A16" s="6" t="s">
        <v>59</v>
      </c>
      <c r="B16" s="73" t="s">
        <v>21</v>
      </c>
      <c r="C16" s="6" t="s">
        <v>22</v>
      </c>
      <c r="D16" s="7">
        <v>12</v>
      </c>
      <c r="E16" s="6" t="s">
        <v>28</v>
      </c>
      <c r="F16" s="6">
        <v>5</v>
      </c>
      <c r="G16" s="68">
        <v>300</v>
      </c>
      <c r="H16" s="68" t="s">
        <v>29</v>
      </c>
      <c r="I16" s="68">
        <v>400</v>
      </c>
      <c r="J16" s="69" t="s">
        <v>26</v>
      </c>
      <c r="K16" s="8">
        <v>0.75449783549783545</v>
      </c>
      <c r="L16" s="9">
        <v>8.2847218981669968E-2</v>
      </c>
      <c r="M16" s="10">
        <v>1.2423921718590663</v>
      </c>
      <c r="N16" s="11">
        <v>0.10744617591912345</v>
      </c>
      <c r="O16" s="12">
        <v>3.1905624193547859</v>
      </c>
      <c r="P16" s="13">
        <v>0.5114975319840831</v>
      </c>
      <c r="Q16" s="12">
        <v>3.1617766476526175</v>
      </c>
      <c r="R16" s="13">
        <v>0.3377475154011218</v>
      </c>
      <c r="S16" s="12">
        <v>11.956560127923904</v>
      </c>
      <c r="T16" s="13">
        <v>0.67468468848058172</v>
      </c>
      <c r="U16" s="12">
        <v>27.526319970560273</v>
      </c>
      <c r="V16" s="13">
        <v>3.4710540685165507</v>
      </c>
      <c r="W16" s="12">
        <v>16.957543247026049</v>
      </c>
      <c r="X16" s="13">
        <v>2.9241720559889384</v>
      </c>
      <c r="Y16" s="12">
        <v>8.0909805902165761</v>
      </c>
      <c r="Z16" s="22">
        <v>1.35</v>
      </c>
      <c r="AA16" s="14">
        <v>21.479486829563591</v>
      </c>
      <c r="AB16" s="15">
        <v>5.9729851585448124</v>
      </c>
      <c r="AC16" s="16">
        <v>4.4000000000000004</v>
      </c>
      <c r="AD16" s="17" t="s">
        <v>69</v>
      </c>
      <c r="AE16" s="12">
        <v>0.17723574239515835</v>
      </c>
      <c r="AF16" s="17" t="s">
        <v>69</v>
      </c>
      <c r="AG16" s="12">
        <v>0.33258422659354286</v>
      </c>
      <c r="AH16" s="17" t="s">
        <v>69</v>
      </c>
      <c r="AI16" s="12">
        <v>0.50800134840966904</v>
      </c>
      <c r="AJ16" s="17" t="s">
        <v>69</v>
      </c>
      <c r="AK16" s="12">
        <v>0.98128937769675784</v>
      </c>
      <c r="AL16" s="17" t="s">
        <v>69</v>
      </c>
      <c r="AM16" s="12">
        <v>0.22477512244354464</v>
      </c>
      <c r="AN16" s="17" t="s">
        <v>69</v>
      </c>
      <c r="AO16" s="12">
        <v>5.1180977601504321E-2</v>
      </c>
      <c r="AP16" s="17" t="s">
        <v>69</v>
      </c>
      <c r="AQ16" s="12">
        <v>0.34888833061173219</v>
      </c>
      <c r="AR16" s="12">
        <v>0.33892573806736898</v>
      </c>
      <c r="AS16" s="18">
        <v>0.5329048349961627</v>
      </c>
      <c r="AT16" s="18">
        <v>0.51768760567043837</v>
      </c>
    </row>
    <row r="17" spans="1:46" x14ac:dyDescent="0.25">
      <c r="A17" s="6" t="s">
        <v>60</v>
      </c>
      <c r="B17" s="73" t="s">
        <v>30</v>
      </c>
      <c r="C17" s="6" t="s">
        <v>31</v>
      </c>
      <c r="D17" s="7">
        <v>13</v>
      </c>
      <c r="E17" s="6" t="s">
        <v>23</v>
      </c>
      <c r="F17" s="6" t="s">
        <v>24</v>
      </c>
      <c r="G17" s="68">
        <v>300</v>
      </c>
      <c r="H17" s="68" t="s">
        <v>25</v>
      </c>
      <c r="I17" s="68">
        <v>400</v>
      </c>
      <c r="J17" s="69" t="s">
        <v>26</v>
      </c>
      <c r="K17" s="8">
        <v>0.57775198412698414</v>
      </c>
      <c r="L17" s="23">
        <v>5.7550017598491557E-2</v>
      </c>
      <c r="M17" s="10">
        <v>1.7690625777176519</v>
      </c>
      <c r="N17" s="11">
        <v>0.31595724373332651</v>
      </c>
      <c r="O17" s="12">
        <v>5.5066119081578142</v>
      </c>
      <c r="P17" s="13">
        <v>0.37067743468463066</v>
      </c>
      <c r="Q17" s="12">
        <v>11.665688933593504</v>
      </c>
      <c r="R17" s="13">
        <v>0.8633807862146331</v>
      </c>
      <c r="S17" s="12">
        <v>78.561306545678036</v>
      </c>
      <c r="T17" s="13">
        <v>2.9209727700414789</v>
      </c>
      <c r="U17" s="12">
        <v>4.7407804816154391</v>
      </c>
      <c r="V17" s="13">
        <v>0.73785660926845487</v>
      </c>
      <c r="W17" s="12">
        <v>31.205112493918371</v>
      </c>
      <c r="X17" s="13">
        <v>14.32086808245419</v>
      </c>
      <c r="Y17" s="12">
        <v>4.0318641558631043</v>
      </c>
      <c r="Z17" s="13">
        <v>1.8536036932539661</v>
      </c>
      <c r="AA17" s="14">
        <v>18.244153842272866</v>
      </c>
      <c r="AB17" s="15">
        <v>3.613540504288733</v>
      </c>
      <c r="AC17" s="16">
        <v>5.24</v>
      </c>
      <c r="AD17" s="17" t="s">
        <v>69</v>
      </c>
      <c r="AE17" s="12">
        <v>0.22690570197854482</v>
      </c>
      <c r="AF17" s="17" t="s">
        <v>69</v>
      </c>
      <c r="AG17" s="12">
        <v>0.15411527780585949</v>
      </c>
      <c r="AH17" s="17" t="s">
        <v>69</v>
      </c>
      <c r="AI17" s="12">
        <v>1.9052700814277082</v>
      </c>
      <c r="AJ17" s="17" t="s">
        <v>69</v>
      </c>
      <c r="AK17" s="12">
        <v>0.69795114736229891</v>
      </c>
      <c r="AL17" s="17" t="s">
        <v>69</v>
      </c>
      <c r="AM17" s="12">
        <v>0.81803882899666092</v>
      </c>
      <c r="AN17" s="17" t="s">
        <v>69</v>
      </c>
      <c r="AO17" s="12">
        <v>0.20554209790970823</v>
      </c>
      <c r="AP17" s="17" t="s">
        <v>69</v>
      </c>
      <c r="AQ17" s="12">
        <v>0.11909372019767074</v>
      </c>
      <c r="AR17" s="12">
        <v>0.2208109813821395</v>
      </c>
      <c r="AS17" s="18">
        <v>1.4723115398356557</v>
      </c>
      <c r="AT17" s="24">
        <v>2.7298043546860207</v>
      </c>
    </row>
    <row r="18" spans="1:46" x14ac:dyDescent="0.25">
      <c r="A18" s="6" t="s">
        <v>60</v>
      </c>
      <c r="B18" s="73" t="s">
        <v>30</v>
      </c>
      <c r="C18" s="6" t="s">
        <v>31</v>
      </c>
      <c r="D18" s="7">
        <v>14</v>
      </c>
      <c r="E18" s="6" t="s">
        <v>23</v>
      </c>
      <c r="F18" s="6" t="s">
        <v>27</v>
      </c>
      <c r="G18" s="68">
        <v>300</v>
      </c>
      <c r="H18" s="68" t="s">
        <v>25</v>
      </c>
      <c r="I18" s="68">
        <v>400</v>
      </c>
      <c r="J18" s="69" t="s">
        <v>26</v>
      </c>
      <c r="K18" s="8">
        <v>0.72214682539682495</v>
      </c>
      <c r="L18" s="23">
        <v>0.12295222809561436</v>
      </c>
      <c r="M18" s="10">
        <v>6.059862175340097</v>
      </c>
      <c r="N18" s="11">
        <v>0.95933476929520545</v>
      </c>
      <c r="O18" s="12">
        <v>14.307581307083883</v>
      </c>
      <c r="P18" s="13">
        <v>1.3121787572163446</v>
      </c>
      <c r="Q18" s="12">
        <v>13.064349132895872</v>
      </c>
      <c r="R18" s="13">
        <v>1.1668415191433568</v>
      </c>
      <c r="S18" s="12">
        <v>86.868603935538758</v>
      </c>
      <c r="T18" s="13">
        <v>3.727806725081737</v>
      </c>
      <c r="U18" s="12">
        <v>4.7540269036235347</v>
      </c>
      <c r="V18" s="13">
        <v>0.44435335797367986</v>
      </c>
      <c r="W18" s="12">
        <v>24.570392149623746</v>
      </c>
      <c r="X18" s="13">
        <v>0.73794306099743878</v>
      </c>
      <c r="Y18" s="12">
        <v>3.9471590650141799</v>
      </c>
      <c r="Z18" s="13">
        <v>0.42665425076278252</v>
      </c>
      <c r="AA18" s="14">
        <v>23.764435094329809</v>
      </c>
      <c r="AB18" s="15">
        <v>1.3315720658669397</v>
      </c>
      <c r="AC18" s="16">
        <v>6.01</v>
      </c>
      <c r="AD18" s="17" t="s">
        <v>69</v>
      </c>
      <c r="AE18" s="12">
        <v>3.1263925536354176</v>
      </c>
      <c r="AF18" s="17" t="s">
        <v>69</v>
      </c>
      <c r="AG18" s="12">
        <v>3.1820498097502026</v>
      </c>
      <c r="AH18" s="17" t="s">
        <v>69</v>
      </c>
      <c r="AI18" s="12">
        <v>2.9594207852910612</v>
      </c>
      <c r="AJ18" s="17" t="s">
        <v>69</v>
      </c>
      <c r="AK18" s="12">
        <v>2.0699062319090014</v>
      </c>
      <c r="AL18" s="17" t="s">
        <v>69</v>
      </c>
      <c r="AM18" s="12">
        <v>1.0125614435072925</v>
      </c>
      <c r="AN18" s="17" t="s">
        <v>69</v>
      </c>
      <c r="AO18" s="12">
        <v>0.50077222725385384</v>
      </c>
      <c r="AP18" s="17" t="s">
        <v>69</v>
      </c>
      <c r="AQ18" s="12">
        <v>1.0564204215818991</v>
      </c>
      <c r="AR18" s="12">
        <v>1.5372917674707953</v>
      </c>
      <c r="AS18" s="18">
        <v>0.98250899280575554</v>
      </c>
      <c r="AT18" s="24">
        <v>1.4297366420128568</v>
      </c>
    </row>
    <row r="19" spans="1:46" x14ac:dyDescent="0.25">
      <c r="A19" s="6" t="s">
        <v>60</v>
      </c>
      <c r="B19" s="73" t="s">
        <v>30</v>
      </c>
      <c r="C19" s="6" t="s">
        <v>31</v>
      </c>
      <c r="D19" s="7">
        <v>15</v>
      </c>
      <c r="E19" s="6" t="s">
        <v>23</v>
      </c>
      <c r="F19" s="6">
        <v>5</v>
      </c>
      <c r="G19" s="68">
        <v>300</v>
      </c>
      <c r="H19" s="68" t="s">
        <v>25</v>
      </c>
      <c r="I19" s="68">
        <v>400</v>
      </c>
      <c r="J19" s="69" t="s">
        <v>26</v>
      </c>
      <c r="K19" s="8">
        <v>0.83290707671957664</v>
      </c>
      <c r="L19" s="23">
        <v>0.1260554874946149</v>
      </c>
      <c r="M19" s="10">
        <v>10.07288931067588</v>
      </c>
      <c r="N19" s="11">
        <v>0.95266394082077177</v>
      </c>
      <c r="O19" s="12">
        <v>19.713483194403128</v>
      </c>
      <c r="P19" s="13">
        <v>2.0885207469351479</v>
      </c>
      <c r="Q19" s="12">
        <v>14.32373433656848</v>
      </c>
      <c r="R19" s="13">
        <v>0.72996451956692943</v>
      </c>
      <c r="S19" s="12">
        <v>86.83637028429375</v>
      </c>
      <c r="T19" s="13">
        <v>3.3581302022410813</v>
      </c>
      <c r="U19" s="12">
        <v>5.5090490907067062</v>
      </c>
      <c r="V19" s="13">
        <v>0.71730405979455969</v>
      </c>
      <c r="W19" s="12">
        <v>21.513334651716853</v>
      </c>
      <c r="X19" s="13">
        <v>2.6283598822400722</v>
      </c>
      <c r="Y19" s="12">
        <v>2.7428461473973291</v>
      </c>
      <c r="Z19" s="13">
        <v>0.82617710973467795</v>
      </c>
      <c r="AA19" s="14">
        <v>25.805132361598901</v>
      </c>
      <c r="AB19" s="15">
        <v>5.4871019819496105</v>
      </c>
      <c r="AC19" s="16">
        <v>6.04</v>
      </c>
      <c r="AD19" s="17" t="s">
        <v>69</v>
      </c>
      <c r="AE19" s="12">
        <v>6.7450947912472055</v>
      </c>
      <c r="AF19" s="17" t="s">
        <v>69</v>
      </c>
      <c r="AG19" s="12">
        <v>2.8360348872389975</v>
      </c>
      <c r="AH19" s="17" t="s">
        <v>69</v>
      </c>
      <c r="AI19" s="12">
        <v>4.5069810643721642</v>
      </c>
      <c r="AJ19" s="17" t="s">
        <v>69</v>
      </c>
      <c r="AK19" s="12">
        <v>2.2229340600936278</v>
      </c>
      <c r="AL19" s="17" t="s">
        <v>69</v>
      </c>
      <c r="AM19" s="12">
        <v>1.3011142955496582</v>
      </c>
      <c r="AN19" s="17" t="s">
        <v>69</v>
      </c>
      <c r="AO19" s="12">
        <v>5.519878829604611E-2</v>
      </c>
      <c r="AP19" s="17" t="s">
        <v>69</v>
      </c>
      <c r="AQ19" s="12">
        <v>1.4965882250021871</v>
      </c>
      <c r="AR19" s="12">
        <v>1.2758070237672936</v>
      </c>
      <c r="AS19" s="18">
        <v>2.3783539552342554</v>
      </c>
      <c r="AT19" s="24">
        <v>2.0274920184462575</v>
      </c>
    </row>
    <row r="20" spans="1:46" s="21" customFormat="1" x14ac:dyDescent="0.25">
      <c r="A20" s="6" t="s">
        <v>60</v>
      </c>
      <c r="B20" s="73" t="s">
        <v>30</v>
      </c>
      <c r="C20" s="6" t="s">
        <v>31</v>
      </c>
      <c r="D20" s="7">
        <v>16</v>
      </c>
      <c r="E20" s="6" t="s">
        <v>28</v>
      </c>
      <c r="F20" s="6" t="s">
        <v>24</v>
      </c>
      <c r="G20" s="68">
        <v>300</v>
      </c>
      <c r="H20" s="68" t="s">
        <v>25</v>
      </c>
      <c r="I20" s="68">
        <v>400</v>
      </c>
      <c r="J20" s="69" t="s">
        <v>26</v>
      </c>
      <c r="K20" s="8">
        <v>0.61106944444444444</v>
      </c>
      <c r="L20" s="23">
        <v>7.7424264460779754E-2</v>
      </c>
      <c r="M20" s="10">
        <v>1.4642117271391315</v>
      </c>
      <c r="N20" s="11">
        <v>0.15634523058805141</v>
      </c>
      <c r="O20" s="12">
        <v>5.5862372565067542</v>
      </c>
      <c r="P20" s="13">
        <v>1.4577691448660932</v>
      </c>
      <c r="Q20" s="12">
        <v>13.78679604854484</v>
      </c>
      <c r="R20" s="13">
        <v>1.7178736150443403</v>
      </c>
      <c r="S20" s="12">
        <v>97.341639471382294</v>
      </c>
      <c r="T20" s="13">
        <v>5.6398206151050223</v>
      </c>
      <c r="U20" s="12">
        <v>4.3156701939259783</v>
      </c>
      <c r="V20" s="13">
        <v>0.69694192539692112</v>
      </c>
      <c r="W20" s="12">
        <v>26.127351311794932</v>
      </c>
      <c r="X20" s="13">
        <v>10.462610078256823</v>
      </c>
      <c r="Y20" s="12">
        <v>1.6723808619181462</v>
      </c>
      <c r="Z20" s="13">
        <v>0.36271209978001279</v>
      </c>
      <c r="AA20" s="14">
        <v>28.642993342650374</v>
      </c>
      <c r="AB20" s="15">
        <v>4.1645584989738351</v>
      </c>
      <c r="AC20" s="16">
        <v>4.3600000000000003</v>
      </c>
      <c r="AD20" s="17" t="s">
        <v>69</v>
      </c>
      <c r="AE20" s="12">
        <v>0.19305224081900377</v>
      </c>
      <c r="AF20" s="17" t="s">
        <v>69</v>
      </c>
      <c r="AG20" s="12">
        <v>5.1502941561088394E-2</v>
      </c>
      <c r="AH20" s="17" t="s">
        <v>69</v>
      </c>
      <c r="AI20" s="12">
        <v>2.2438412793572224</v>
      </c>
      <c r="AJ20" s="17" t="s">
        <v>69</v>
      </c>
      <c r="AK20" s="12">
        <v>0.82376776486048853</v>
      </c>
      <c r="AL20" s="17" t="s">
        <v>69</v>
      </c>
      <c r="AM20" s="12">
        <v>0.99123611496910347</v>
      </c>
      <c r="AN20" s="17" t="s">
        <v>69</v>
      </c>
      <c r="AO20" s="12">
        <v>6.4685907079978691E-2</v>
      </c>
      <c r="AP20" s="17" t="s">
        <v>69</v>
      </c>
      <c r="AQ20" s="12">
        <v>8.6036495805222948E-2</v>
      </c>
      <c r="AR20" s="12">
        <v>6.2521190750661162E-2</v>
      </c>
      <c r="AS20" s="18">
        <v>3.7483731019522772</v>
      </c>
      <c r="AT20" s="18">
        <v>2.7238760425849322</v>
      </c>
    </row>
    <row r="21" spans="1:46" s="21" customFormat="1" x14ac:dyDescent="0.25">
      <c r="A21" s="6" t="s">
        <v>60</v>
      </c>
      <c r="B21" s="73" t="s">
        <v>30</v>
      </c>
      <c r="C21" s="6" t="s">
        <v>31</v>
      </c>
      <c r="D21" s="7">
        <v>17</v>
      </c>
      <c r="E21" s="6" t="s">
        <v>28</v>
      </c>
      <c r="F21" s="6" t="s">
        <v>27</v>
      </c>
      <c r="G21" s="68">
        <v>300</v>
      </c>
      <c r="H21" s="68" t="s">
        <v>25</v>
      </c>
      <c r="I21" s="68">
        <v>400</v>
      </c>
      <c r="J21" s="69" t="s">
        <v>26</v>
      </c>
      <c r="K21" s="8">
        <v>0.84922321428571423</v>
      </c>
      <c r="L21" s="23">
        <v>0.12247255556014856</v>
      </c>
      <c r="M21" s="10">
        <v>2.6025490434839296</v>
      </c>
      <c r="N21" s="11">
        <v>0.15987956524960789</v>
      </c>
      <c r="O21" s="12">
        <v>7.2900536094921851</v>
      </c>
      <c r="P21" s="13">
        <v>1.3422369182197993</v>
      </c>
      <c r="Q21" s="12">
        <v>12.426032920463163</v>
      </c>
      <c r="R21" s="13">
        <v>1.1627233181911869</v>
      </c>
      <c r="S21" s="12">
        <v>82.922154707818478</v>
      </c>
      <c r="T21" s="13">
        <v>4.3265195316850438</v>
      </c>
      <c r="U21" s="12">
        <v>2.387100428384819</v>
      </c>
      <c r="V21" s="13">
        <v>0.40189334582392705</v>
      </c>
      <c r="W21" s="12">
        <v>39.663822791895917</v>
      </c>
      <c r="X21" s="13">
        <v>4.9986098524590119</v>
      </c>
      <c r="Y21" s="12">
        <v>4.8458075156787208</v>
      </c>
      <c r="Z21" s="13">
        <v>2.4371496204154428</v>
      </c>
      <c r="AA21" s="14">
        <v>33.329335935702183</v>
      </c>
      <c r="AB21" s="15">
        <v>4.6508151662376669</v>
      </c>
      <c r="AC21" s="16">
        <v>5.64</v>
      </c>
      <c r="AD21" s="17" t="s">
        <v>69</v>
      </c>
      <c r="AE21" s="12">
        <v>0.34153770367504671</v>
      </c>
      <c r="AF21" s="17" t="s">
        <v>69</v>
      </c>
      <c r="AG21" s="12">
        <v>2.7993698657677299E-2</v>
      </c>
      <c r="AH21" s="17" t="s">
        <v>69</v>
      </c>
      <c r="AI21" s="12">
        <v>3.1355129504306163</v>
      </c>
      <c r="AJ21" s="17" t="s">
        <v>69</v>
      </c>
      <c r="AK21" s="12">
        <v>1.1590411847875279</v>
      </c>
      <c r="AL21" s="17" t="s">
        <v>69</v>
      </c>
      <c r="AM21" s="12">
        <v>1.0080647527040656</v>
      </c>
      <c r="AN21" s="17" t="s">
        <v>69</v>
      </c>
      <c r="AO21" s="12">
        <v>0.18480215129482253</v>
      </c>
      <c r="AP21" s="17" t="s">
        <v>69</v>
      </c>
      <c r="AQ21" s="12">
        <v>0.10892562367766383</v>
      </c>
      <c r="AR21" s="12">
        <v>2.4152462419020065E-2</v>
      </c>
      <c r="AS21" s="18">
        <v>12.200520833333314</v>
      </c>
      <c r="AT21" s="18">
        <v>2.7052644820428959</v>
      </c>
    </row>
    <row r="22" spans="1:46" s="21" customFormat="1" x14ac:dyDescent="0.25">
      <c r="A22" s="6" t="s">
        <v>60</v>
      </c>
      <c r="B22" s="73" t="s">
        <v>30</v>
      </c>
      <c r="C22" s="6" t="s">
        <v>31</v>
      </c>
      <c r="D22" s="7">
        <v>18</v>
      </c>
      <c r="E22" s="6" t="s">
        <v>28</v>
      </c>
      <c r="F22" s="6">
        <v>5</v>
      </c>
      <c r="G22" s="68">
        <v>300</v>
      </c>
      <c r="H22" s="68" t="s">
        <v>25</v>
      </c>
      <c r="I22" s="68">
        <v>400</v>
      </c>
      <c r="J22" s="69" t="s">
        <v>26</v>
      </c>
      <c r="K22" s="8">
        <v>1.0251706349206349</v>
      </c>
      <c r="L22" s="23">
        <v>0.14395593816030897</v>
      </c>
      <c r="M22" s="10">
        <v>2.411853170497142</v>
      </c>
      <c r="N22" s="11">
        <v>0.14707455144389794</v>
      </c>
      <c r="O22" s="12">
        <v>8.0651456259284018</v>
      </c>
      <c r="P22" s="13">
        <v>0.4652392506743625</v>
      </c>
      <c r="Q22" s="12">
        <v>11.520573890257758</v>
      </c>
      <c r="R22" s="13">
        <v>0.93830301713982911</v>
      </c>
      <c r="S22" s="12">
        <v>76.640898522570637</v>
      </c>
      <c r="T22" s="13">
        <v>3.6866181579204129</v>
      </c>
      <c r="U22" s="12">
        <v>3.9461571208798309</v>
      </c>
      <c r="V22" s="13">
        <v>0.6192562821484584</v>
      </c>
      <c r="W22" s="12">
        <v>31.224159426584958</v>
      </c>
      <c r="X22" s="13">
        <v>2.0314127814826888</v>
      </c>
      <c r="Y22" s="12">
        <v>2.1996962406975022</v>
      </c>
      <c r="Z22" s="13">
        <v>0.45036181765352501</v>
      </c>
      <c r="AA22" s="14">
        <v>26.160207948926988</v>
      </c>
      <c r="AB22" s="15">
        <v>3.3445702197172404</v>
      </c>
      <c r="AC22" s="16">
        <v>5.37</v>
      </c>
      <c r="AD22" s="17" t="s">
        <v>69</v>
      </c>
      <c r="AE22" s="12">
        <v>0.24775856372350216</v>
      </c>
      <c r="AF22" s="17" t="s">
        <v>69</v>
      </c>
      <c r="AG22" s="12">
        <v>3.9800000000000002E-2</v>
      </c>
      <c r="AH22" s="17" t="s">
        <v>69</v>
      </c>
      <c r="AI22" s="12">
        <v>3.7290405959907456</v>
      </c>
      <c r="AJ22" s="17" t="s">
        <v>69</v>
      </c>
      <c r="AK22" s="12">
        <v>1.263633195449164</v>
      </c>
      <c r="AL22" s="17" t="s">
        <v>69</v>
      </c>
      <c r="AM22" s="12">
        <v>1.0964445552802773</v>
      </c>
      <c r="AN22" s="17" t="s">
        <v>69</v>
      </c>
      <c r="AO22" s="12">
        <v>0.12541164277019701</v>
      </c>
      <c r="AP22" s="17" t="s">
        <v>69</v>
      </c>
      <c r="AQ22" s="12">
        <v>6.6440296732054399E-2</v>
      </c>
      <c r="AR22" s="12">
        <v>3.15E-2</v>
      </c>
      <c r="AS22" s="18">
        <v>6.2260999999999997</v>
      </c>
      <c r="AT22" s="18">
        <v>2.9510467194281342</v>
      </c>
    </row>
    <row r="23" spans="1:46" x14ac:dyDescent="0.25">
      <c r="A23" s="6" t="s">
        <v>60</v>
      </c>
      <c r="B23" s="73" t="s">
        <v>30</v>
      </c>
      <c r="C23" s="6" t="s">
        <v>31</v>
      </c>
      <c r="D23" s="7">
        <v>19</v>
      </c>
      <c r="E23" s="6" t="s">
        <v>23</v>
      </c>
      <c r="F23" s="6" t="s">
        <v>24</v>
      </c>
      <c r="G23" s="68">
        <v>300</v>
      </c>
      <c r="H23" s="68" t="s">
        <v>29</v>
      </c>
      <c r="I23" s="68">
        <v>400</v>
      </c>
      <c r="J23" s="69" t="s">
        <v>26</v>
      </c>
      <c r="K23" s="8">
        <v>1.0141984126984127</v>
      </c>
      <c r="L23" s="23">
        <v>0.14744022664577849</v>
      </c>
      <c r="M23" s="10">
        <v>0.5609133215135822</v>
      </c>
      <c r="N23" s="11">
        <v>3.5155126482908021E-2</v>
      </c>
      <c r="O23" s="12">
        <v>1.1908424532836914</v>
      </c>
      <c r="P23" s="13">
        <v>0.21638631141747428</v>
      </c>
      <c r="Q23" s="12">
        <v>1.2420156294319611</v>
      </c>
      <c r="R23" s="13">
        <v>6.7817974805210957E-2</v>
      </c>
      <c r="S23" s="12">
        <v>6.6997806144232053</v>
      </c>
      <c r="T23" s="13">
        <v>0.32489042353068825</v>
      </c>
      <c r="U23" s="12">
        <v>15.383863456120405</v>
      </c>
      <c r="V23" s="13">
        <v>3.1368364632026253</v>
      </c>
      <c r="W23" s="12">
        <v>5.3128374663502251</v>
      </c>
      <c r="X23" s="13">
        <v>0.91469038860407936</v>
      </c>
      <c r="Y23" s="12">
        <v>0.25665189566644508</v>
      </c>
      <c r="Z23" s="13">
        <v>9.9044830065566233E-2</v>
      </c>
      <c r="AA23" s="14">
        <v>1.8430760812214551</v>
      </c>
      <c r="AB23" s="15">
        <v>0.90148001537841393</v>
      </c>
      <c r="AC23" s="16">
        <v>2.5099999999999998</v>
      </c>
      <c r="AD23" s="17" t="s">
        <v>69</v>
      </c>
      <c r="AE23" s="12">
        <v>9.7095191629204353E-2</v>
      </c>
      <c r="AF23" s="17" t="s">
        <v>69</v>
      </c>
      <c r="AG23" s="12">
        <v>6.8417990421903496E-2</v>
      </c>
      <c r="AH23" s="17" t="s">
        <v>69</v>
      </c>
      <c r="AI23" s="12">
        <v>0.32823962611114077</v>
      </c>
      <c r="AJ23" s="17" t="s">
        <v>69</v>
      </c>
      <c r="AK23" s="12">
        <v>0.23208525628234203</v>
      </c>
      <c r="AL23" s="17" t="s">
        <v>69</v>
      </c>
      <c r="AM23" s="12">
        <v>8.9687708593099227E-2</v>
      </c>
      <c r="AN23" s="17" t="s">
        <v>69</v>
      </c>
      <c r="AO23" s="12">
        <v>1.4791147798782267E-2</v>
      </c>
      <c r="AP23" s="17" t="s">
        <v>69</v>
      </c>
      <c r="AQ23" s="12">
        <v>0.29580581960670482</v>
      </c>
      <c r="AR23" s="12">
        <v>0.29479679802955672</v>
      </c>
      <c r="AS23" s="18">
        <v>1.4191470844212353</v>
      </c>
      <c r="AT23" s="24">
        <v>1.4143062397372743</v>
      </c>
    </row>
    <row r="24" spans="1:46" x14ac:dyDescent="0.25">
      <c r="A24" s="6" t="s">
        <v>60</v>
      </c>
      <c r="B24" s="73" t="s">
        <v>30</v>
      </c>
      <c r="C24" s="6" t="s">
        <v>31</v>
      </c>
      <c r="D24" s="7">
        <v>20</v>
      </c>
      <c r="E24" s="6" t="s">
        <v>23</v>
      </c>
      <c r="F24" s="6" t="s">
        <v>27</v>
      </c>
      <c r="G24" s="68">
        <v>300</v>
      </c>
      <c r="H24" s="68" t="s">
        <v>29</v>
      </c>
      <c r="I24" s="68">
        <v>400</v>
      </c>
      <c r="J24" s="69" t="s">
        <v>26</v>
      </c>
      <c r="K24" s="8">
        <v>0.84876984126984123</v>
      </c>
      <c r="L24" s="23">
        <v>0.17564640434702988</v>
      </c>
      <c r="M24" s="10">
        <v>6.0294484746148713</v>
      </c>
      <c r="N24" s="11">
        <v>0.47471403597108108</v>
      </c>
      <c r="O24" s="12">
        <v>13.319828543309196</v>
      </c>
      <c r="P24" s="13">
        <v>1.2357087417656087</v>
      </c>
      <c r="Q24" s="12">
        <v>2.5595474842226138</v>
      </c>
      <c r="R24" s="13">
        <v>0.14891684571191929</v>
      </c>
      <c r="S24" s="12">
        <v>9.6530771023669217</v>
      </c>
      <c r="T24" s="13">
        <v>0.74778158816133589</v>
      </c>
      <c r="U24" s="12">
        <v>32.721360597262425</v>
      </c>
      <c r="V24" s="13">
        <v>4.3476047247038627</v>
      </c>
      <c r="W24" s="12">
        <v>14.320654730343888</v>
      </c>
      <c r="X24" s="13">
        <v>2.1347148236898765</v>
      </c>
      <c r="Y24" s="12">
        <v>1.4813079877197302</v>
      </c>
      <c r="Z24" s="13">
        <v>0.70050419824554344</v>
      </c>
      <c r="AA24" s="14">
        <v>16.815352287488157</v>
      </c>
      <c r="AB24" s="15">
        <v>1.3365442632322917</v>
      </c>
      <c r="AC24" s="16">
        <v>4.42</v>
      </c>
      <c r="AD24" s="17" t="s">
        <v>69</v>
      </c>
      <c r="AE24" s="12">
        <v>4.4675113561603856</v>
      </c>
      <c r="AF24" s="17" t="s">
        <v>69</v>
      </c>
      <c r="AG24" s="12">
        <v>4.9226540605133984</v>
      </c>
      <c r="AH24" s="17" t="s">
        <v>69</v>
      </c>
      <c r="AI24" s="12">
        <v>1.4891704520534619</v>
      </c>
      <c r="AJ24" s="17" t="s">
        <v>69</v>
      </c>
      <c r="AK24" s="12">
        <v>1.1272674003334926</v>
      </c>
      <c r="AL24" s="17" t="s">
        <v>69</v>
      </c>
      <c r="AM24" s="12">
        <v>0.29050811770381041</v>
      </c>
      <c r="AN24" s="17" t="s">
        <v>69</v>
      </c>
      <c r="AO24" s="12">
        <v>0</v>
      </c>
      <c r="AP24" s="17" t="s">
        <v>69</v>
      </c>
      <c r="AQ24" s="12">
        <v>3</v>
      </c>
      <c r="AR24" s="12">
        <v>4.3668911733427871</v>
      </c>
      <c r="AS24" s="18">
        <v>0.90754119652569198</v>
      </c>
      <c r="AT24" s="24">
        <v>1.3210445468509986</v>
      </c>
    </row>
    <row r="25" spans="1:46" x14ac:dyDescent="0.25">
      <c r="A25" s="6" t="s">
        <v>60</v>
      </c>
      <c r="B25" s="73" t="s">
        <v>30</v>
      </c>
      <c r="C25" s="6" t="s">
        <v>31</v>
      </c>
      <c r="D25" s="7">
        <v>21</v>
      </c>
      <c r="E25" s="6" t="s">
        <v>23</v>
      </c>
      <c r="F25" s="6">
        <v>5</v>
      </c>
      <c r="G25" s="68">
        <v>300</v>
      </c>
      <c r="H25" s="68" t="s">
        <v>29</v>
      </c>
      <c r="I25" s="68">
        <v>400</v>
      </c>
      <c r="J25" s="69" t="s">
        <v>26</v>
      </c>
      <c r="K25" s="8">
        <v>0.93357575757575761</v>
      </c>
      <c r="L25" s="23">
        <v>0.15828710565149967</v>
      </c>
      <c r="M25" s="10">
        <v>18.910628319379672</v>
      </c>
      <c r="N25" s="11">
        <v>0.83259560580835168</v>
      </c>
      <c r="O25" s="12">
        <v>24.315349667618751</v>
      </c>
      <c r="P25" s="13">
        <v>2.0511799590537954</v>
      </c>
      <c r="Q25" s="12">
        <v>2.6906584222026368</v>
      </c>
      <c r="R25" s="13">
        <v>0.29168069879372877</v>
      </c>
      <c r="S25" s="12">
        <v>8.2805257479111418</v>
      </c>
      <c r="T25" s="13">
        <v>0.83248226273414383</v>
      </c>
      <c r="U25" s="12">
        <v>42.188000516568216</v>
      </c>
      <c r="V25" s="13">
        <v>3.8859962683611466</v>
      </c>
      <c r="W25" s="12">
        <v>18.63194369579297</v>
      </c>
      <c r="X25" s="13">
        <v>2.4735094116862713</v>
      </c>
      <c r="Y25" s="12">
        <v>0.96118862775292913</v>
      </c>
      <c r="Z25" s="13">
        <v>0.18139202052472345</v>
      </c>
      <c r="AA25" s="14">
        <v>17.869616988487461</v>
      </c>
      <c r="AB25" s="15">
        <v>2.2985780630053214</v>
      </c>
      <c r="AC25" s="16">
        <v>4.54</v>
      </c>
      <c r="AD25" s="17" t="s">
        <v>69</v>
      </c>
      <c r="AE25" s="12">
        <v>7.2493446285692364</v>
      </c>
      <c r="AF25" s="17" t="s">
        <v>69</v>
      </c>
      <c r="AG25" s="12">
        <v>6.8340403880917346</v>
      </c>
      <c r="AH25" s="17" t="s">
        <v>69</v>
      </c>
      <c r="AI25" s="12">
        <v>4.8328964190461585</v>
      </c>
      <c r="AJ25" s="17" t="s">
        <v>69</v>
      </c>
      <c r="AK25" s="12">
        <v>2.8694410666715493</v>
      </c>
      <c r="AL25" s="17" t="s">
        <v>69</v>
      </c>
      <c r="AM25" s="12">
        <v>0.28400196304316327</v>
      </c>
      <c r="AN25" s="17" t="s">
        <v>69</v>
      </c>
      <c r="AO25" s="12">
        <v>0</v>
      </c>
      <c r="AP25" s="17" t="s">
        <v>69</v>
      </c>
      <c r="AQ25" s="12">
        <v>1.4999999999999998</v>
      </c>
      <c r="AR25" s="12">
        <v>2.3816625709685617</v>
      </c>
      <c r="AS25" s="18">
        <v>1.0607699423610617</v>
      </c>
      <c r="AT25" s="24">
        <v>1.6842640454198798</v>
      </c>
    </row>
    <row r="26" spans="1:46" x14ac:dyDescent="0.25">
      <c r="A26" s="6" t="s">
        <v>60</v>
      </c>
      <c r="B26" s="73" t="s">
        <v>30</v>
      </c>
      <c r="C26" s="6" t="s">
        <v>31</v>
      </c>
      <c r="D26" s="7">
        <v>22</v>
      </c>
      <c r="E26" s="6" t="s">
        <v>28</v>
      </c>
      <c r="F26" s="6" t="s">
        <v>24</v>
      </c>
      <c r="G26" s="68">
        <v>300</v>
      </c>
      <c r="H26" s="68" t="s">
        <v>29</v>
      </c>
      <c r="I26" s="68">
        <v>400</v>
      </c>
      <c r="J26" s="69" t="s">
        <v>26</v>
      </c>
      <c r="K26" s="8">
        <v>1.0957896825396825</v>
      </c>
      <c r="L26" s="23">
        <v>0.189329666164397</v>
      </c>
      <c r="M26" s="8">
        <v>2.3622988163915002</v>
      </c>
      <c r="N26" s="23">
        <v>0.13991572661496399</v>
      </c>
      <c r="O26" s="25">
        <v>2.5552725435703025</v>
      </c>
      <c r="P26" s="16">
        <v>0.31150509581921959</v>
      </c>
      <c r="Q26" s="25">
        <v>1.3094238176130666</v>
      </c>
      <c r="R26" s="16">
        <v>0.18173474287062447</v>
      </c>
      <c r="S26" s="25">
        <v>6.845813514200092</v>
      </c>
      <c r="T26" s="16">
        <v>0.56048747035464597</v>
      </c>
      <c r="U26" s="25">
        <v>13.987654508835174</v>
      </c>
      <c r="V26" s="16">
        <v>1.554682252155422</v>
      </c>
      <c r="W26" s="25">
        <v>5.9576757537318832</v>
      </c>
      <c r="X26" s="20">
        <v>0.67075216270121085</v>
      </c>
      <c r="Y26" s="25">
        <v>0.87624190647183731</v>
      </c>
      <c r="Z26" s="16">
        <v>0.33141912363376053</v>
      </c>
      <c r="AA26" s="25">
        <v>5.3262613460141752</v>
      </c>
      <c r="AB26" s="16">
        <v>2.1416205046689569</v>
      </c>
      <c r="AC26" s="16">
        <v>1.57</v>
      </c>
      <c r="AD26" s="17" t="s">
        <v>69</v>
      </c>
      <c r="AE26" s="25">
        <v>0.38521588134080625</v>
      </c>
      <c r="AF26" s="17" t="s">
        <v>69</v>
      </c>
      <c r="AG26" s="25">
        <v>0.12492175934433547</v>
      </c>
      <c r="AH26" s="17" t="s">
        <v>69</v>
      </c>
      <c r="AI26" s="25">
        <v>0.73322863696973828</v>
      </c>
      <c r="AJ26" s="17" t="s">
        <v>69</v>
      </c>
      <c r="AK26" s="25">
        <v>1.1983699147574826E-2</v>
      </c>
      <c r="AL26" s="17" t="s">
        <v>69</v>
      </c>
      <c r="AM26" s="25">
        <v>0.23796202593041443</v>
      </c>
      <c r="AN26" s="17" t="s">
        <v>69</v>
      </c>
      <c r="AO26" s="25">
        <v>3.2731596179196916E-2</v>
      </c>
      <c r="AP26" s="17" t="s">
        <v>69</v>
      </c>
      <c r="AQ26" s="25">
        <v>0.525369389461946</v>
      </c>
      <c r="AR26" s="25">
        <v>10.424307036247336</v>
      </c>
      <c r="AS26" s="18">
        <v>3.0836571896093274</v>
      </c>
      <c r="AT26" s="24">
        <v>61.185501066098091</v>
      </c>
    </row>
    <row r="27" spans="1:46" x14ac:dyDescent="0.25">
      <c r="A27" s="6" t="s">
        <v>60</v>
      </c>
      <c r="B27" s="73" t="s">
        <v>30</v>
      </c>
      <c r="C27" s="6" t="s">
        <v>31</v>
      </c>
      <c r="D27" s="7">
        <v>23</v>
      </c>
      <c r="E27" s="6" t="s">
        <v>28</v>
      </c>
      <c r="F27" s="6" t="s">
        <v>27</v>
      </c>
      <c r="G27" s="68">
        <v>300</v>
      </c>
      <c r="H27" s="68" t="s">
        <v>29</v>
      </c>
      <c r="I27" s="68">
        <v>400</v>
      </c>
      <c r="J27" s="69" t="s">
        <v>26</v>
      </c>
      <c r="K27" s="8">
        <v>0.92347321428571427</v>
      </c>
      <c r="L27" s="23">
        <v>0.14066299628401543</v>
      </c>
      <c r="M27" s="8">
        <v>0.88043635543891929</v>
      </c>
      <c r="N27" s="23">
        <v>0.40977621488946564</v>
      </c>
      <c r="O27" s="25">
        <v>1.0016010520030061</v>
      </c>
      <c r="P27" s="16">
        <v>0.17926824477663517</v>
      </c>
      <c r="Q27" s="25">
        <v>1.1518663377776668</v>
      </c>
      <c r="R27" s="16">
        <v>0.15088304333066768</v>
      </c>
      <c r="S27" s="25">
        <v>5.1703085205556958</v>
      </c>
      <c r="T27" s="16">
        <v>0.32551586886234257</v>
      </c>
      <c r="U27" s="25">
        <v>12.443288288737499</v>
      </c>
      <c r="V27" s="16">
        <v>1.149801883826391</v>
      </c>
      <c r="W27" s="25">
        <v>1.7848089397933848</v>
      </c>
      <c r="X27" s="20">
        <v>0.55206502478220731</v>
      </c>
      <c r="Y27" s="25">
        <v>0.15752308613263133</v>
      </c>
      <c r="Z27" s="16">
        <v>8.8661828057990097E-2</v>
      </c>
      <c r="AA27" s="25">
        <v>7.5434490983920348</v>
      </c>
      <c r="AB27" s="16">
        <v>2.3052530807792651</v>
      </c>
      <c r="AC27" s="16">
        <v>2.69</v>
      </c>
      <c r="AD27" s="17" t="s">
        <v>69</v>
      </c>
      <c r="AE27" s="25">
        <v>0.13813765370408818</v>
      </c>
      <c r="AF27" s="17" t="s">
        <v>69</v>
      </c>
      <c r="AG27" s="25">
        <v>3.0891965326358243E-2</v>
      </c>
      <c r="AH27" s="17" t="s">
        <v>69</v>
      </c>
      <c r="AI27" s="25">
        <v>0.3211562761578482</v>
      </c>
      <c r="AJ27" s="17" t="s">
        <v>69</v>
      </c>
      <c r="AK27" s="25">
        <v>0.16320170207098431</v>
      </c>
      <c r="AL27" s="17" t="s">
        <v>69</v>
      </c>
      <c r="AM27" s="25">
        <v>5.5385238320935969E-2</v>
      </c>
      <c r="AN27" s="17" t="s">
        <v>69</v>
      </c>
      <c r="AO27" s="25">
        <v>1.167586112497041E-2</v>
      </c>
      <c r="AP27" s="17" t="s">
        <v>69</v>
      </c>
      <c r="AQ27" s="25">
        <v>0.4301259665752058</v>
      </c>
      <c r="AR27" s="25">
        <v>0.18928702908332312</v>
      </c>
      <c r="AS27" s="18">
        <v>4.4716369529983799</v>
      </c>
      <c r="AT27" s="24">
        <v>1.9678488158056209</v>
      </c>
    </row>
    <row r="28" spans="1:46" x14ac:dyDescent="0.25">
      <c r="A28" s="6" t="s">
        <v>60</v>
      </c>
      <c r="B28" s="73" t="s">
        <v>30</v>
      </c>
      <c r="C28" s="6" t="s">
        <v>31</v>
      </c>
      <c r="D28" s="7">
        <v>24</v>
      </c>
      <c r="E28" s="6" t="s">
        <v>28</v>
      </c>
      <c r="F28" s="6">
        <v>5</v>
      </c>
      <c r="G28" s="68">
        <v>300</v>
      </c>
      <c r="H28" s="68" t="s">
        <v>29</v>
      </c>
      <c r="I28" s="68">
        <v>400</v>
      </c>
      <c r="J28" s="69" t="s">
        <v>26</v>
      </c>
      <c r="K28" s="8">
        <v>0.94526455026455025</v>
      </c>
      <c r="L28" s="23">
        <v>0.10730631025829762</v>
      </c>
      <c r="M28" s="8">
        <v>2.4397719883874922</v>
      </c>
      <c r="N28" s="23">
        <v>0.41335375403798841</v>
      </c>
      <c r="O28" s="25">
        <v>1.6166233418152955</v>
      </c>
      <c r="P28" s="16">
        <v>0.16557078862369681</v>
      </c>
      <c r="Q28" s="25">
        <v>1.2752541178745331</v>
      </c>
      <c r="R28" s="16">
        <v>0.15323093106213712</v>
      </c>
      <c r="S28" s="25">
        <v>5.6274461667616595</v>
      </c>
      <c r="T28" s="16">
        <v>0.26847998542453311</v>
      </c>
      <c r="U28" s="25">
        <v>15.817890453266095</v>
      </c>
      <c r="V28" s="16">
        <v>2.94642114746665</v>
      </c>
      <c r="W28" s="25">
        <v>4.6784008053057473</v>
      </c>
      <c r="X28" s="20">
        <v>0.78041403250692643</v>
      </c>
      <c r="Y28" s="25">
        <v>0.30993536589831877</v>
      </c>
      <c r="Z28" s="16">
        <v>0.14336000687539216</v>
      </c>
      <c r="AA28" s="25">
        <v>2.2549228460021702</v>
      </c>
      <c r="AB28" s="16">
        <v>1.2216364010783105</v>
      </c>
      <c r="AC28" s="16">
        <v>3.28</v>
      </c>
      <c r="AD28" s="17" t="s">
        <v>69</v>
      </c>
      <c r="AE28" s="25">
        <v>0.18349776678578417</v>
      </c>
      <c r="AF28" s="17" t="s">
        <v>69</v>
      </c>
      <c r="AG28" s="25">
        <v>4.0466511917605086E-2</v>
      </c>
      <c r="AH28" s="17" t="s">
        <v>69</v>
      </c>
      <c r="AI28" s="25">
        <v>0.58720902091863136</v>
      </c>
      <c r="AJ28" s="17" t="s">
        <v>69</v>
      </c>
      <c r="AK28" s="25">
        <v>0.23903211294518228</v>
      </c>
      <c r="AL28" s="17" t="s">
        <v>69</v>
      </c>
      <c r="AM28" s="25">
        <v>0.10445630583285916</v>
      </c>
      <c r="AN28" s="17" t="s">
        <v>69</v>
      </c>
      <c r="AO28" s="25">
        <v>2.6352542719015697E-2</v>
      </c>
      <c r="AP28" s="17" t="s">
        <v>69</v>
      </c>
      <c r="AQ28" s="25">
        <v>0.312491396162</v>
      </c>
      <c r="AR28" s="25">
        <v>0.16929320257017244</v>
      </c>
      <c r="AS28" s="18">
        <v>4.5345585297642836</v>
      </c>
      <c r="AT28" s="24">
        <v>2.4566114305038886</v>
      </c>
    </row>
    <row r="29" spans="1:46" s="19" customFormat="1" x14ac:dyDescent="0.25">
      <c r="A29" s="6" t="s">
        <v>61</v>
      </c>
      <c r="B29" s="73" t="s">
        <v>32</v>
      </c>
      <c r="C29" s="6" t="s">
        <v>33</v>
      </c>
      <c r="D29" s="7">
        <v>25</v>
      </c>
      <c r="E29" s="6" t="s">
        <v>23</v>
      </c>
      <c r="F29" s="6">
        <v>10</v>
      </c>
      <c r="G29" s="68">
        <v>300</v>
      </c>
      <c r="H29" s="68" t="s">
        <v>25</v>
      </c>
      <c r="I29" s="68">
        <v>400</v>
      </c>
      <c r="J29" s="69" t="s">
        <v>34</v>
      </c>
      <c r="K29" s="8">
        <v>5.8784000000000001</v>
      </c>
      <c r="L29" s="9">
        <f t="shared" ref="L29:L36" si="0">M29*L5/M5</f>
        <v>0.15210147580410477</v>
      </c>
      <c r="M29" s="8">
        <v>3.7364382485029943</v>
      </c>
      <c r="N29" s="26">
        <f t="shared" ref="N29:N36" si="1">M29*N5/M5</f>
        <v>1.4434005619641139</v>
      </c>
      <c r="O29" s="25">
        <v>49.062481336595866</v>
      </c>
      <c r="P29" s="17">
        <f t="shared" ref="P29:P36" si="2">O29*P5/O5</f>
        <v>9.1953442672258223</v>
      </c>
      <c r="Q29" s="12">
        <v>20.875748502994011</v>
      </c>
      <c r="R29" s="20">
        <f t="shared" ref="R29:R36" si="3">Q29*R5/Q5</f>
        <v>1.7586802870128655</v>
      </c>
      <c r="S29" s="12">
        <v>426.9952248070046</v>
      </c>
      <c r="T29" s="20">
        <f t="shared" ref="T29:T36" si="4">S29*T5/S5</f>
        <v>23.103661381439323</v>
      </c>
      <c r="U29" s="12">
        <v>5.1114248358287302</v>
      </c>
      <c r="V29" s="20">
        <f t="shared" ref="V29:V36" si="5">U29*V5/U5</f>
        <v>0.55828046652879793</v>
      </c>
      <c r="W29" s="25">
        <v>25.699669712824829</v>
      </c>
      <c r="X29" s="20">
        <f t="shared" ref="X29:X36" si="6">W29*X5/W5</f>
        <v>2.4368048235177713</v>
      </c>
      <c r="Y29" s="25">
        <v>3.7737775245552698</v>
      </c>
      <c r="Z29" s="20">
        <f t="shared" ref="Z29:Z36" si="7">Y29*Z5/Y5</f>
        <v>1.4775154057470112</v>
      </c>
      <c r="AA29" s="25">
        <v>222.02702884533846</v>
      </c>
      <c r="AB29" s="20">
        <f t="shared" ref="AB29:AB36" si="8">AA29*AB5/AA5</f>
        <v>40.654243240963609</v>
      </c>
      <c r="AC29" s="16">
        <v>5.04</v>
      </c>
      <c r="AD29" s="17">
        <v>0.27</v>
      </c>
      <c r="AE29" s="12">
        <v>3.6676646706586826</v>
      </c>
      <c r="AF29" s="13">
        <v>0.20508982035928144</v>
      </c>
      <c r="AG29" s="12">
        <v>16.261976047904191</v>
      </c>
      <c r="AH29" s="13">
        <v>4.1407185628742518</v>
      </c>
      <c r="AI29" s="12">
        <v>5.270958083832336</v>
      </c>
      <c r="AJ29" s="13">
        <v>1.4970059880239522E-3</v>
      </c>
      <c r="AK29" s="12">
        <v>4.1706586826347305</v>
      </c>
      <c r="AL29" s="13">
        <v>0.69610778443113774</v>
      </c>
      <c r="AM29" s="12">
        <v>4.0508982035928147</v>
      </c>
      <c r="AN29" s="13">
        <v>0.37724550898203602</v>
      </c>
      <c r="AO29" s="12">
        <v>0.25898203592814373</v>
      </c>
      <c r="AP29" s="13">
        <v>2.8443113772455092E-2</v>
      </c>
      <c r="AQ29" s="12">
        <v>0.69582504970178916</v>
      </c>
      <c r="AR29" s="12">
        <v>3.8991385498923186</v>
      </c>
      <c r="AS29" s="18">
        <v>0.22553622387922306</v>
      </c>
      <c r="AT29" s="18">
        <v>1.2638190954773871</v>
      </c>
    </row>
    <row r="30" spans="1:46" s="19" customFormat="1" x14ac:dyDescent="0.25">
      <c r="A30" s="6" t="s">
        <v>61</v>
      </c>
      <c r="B30" s="73" t="s">
        <v>32</v>
      </c>
      <c r="C30" s="6" t="s">
        <v>33</v>
      </c>
      <c r="D30" s="7">
        <v>26</v>
      </c>
      <c r="E30" s="6" t="s">
        <v>23</v>
      </c>
      <c r="F30" s="6">
        <v>10</v>
      </c>
      <c r="G30" s="68">
        <v>700</v>
      </c>
      <c r="H30" s="68" t="s">
        <v>25</v>
      </c>
      <c r="I30" s="68">
        <v>400</v>
      </c>
      <c r="J30" s="69" t="s">
        <v>34</v>
      </c>
      <c r="K30" s="8">
        <v>19.907599999999999</v>
      </c>
      <c r="L30" s="9">
        <f t="shared" si="0"/>
        <v>0.26128649086337147</v>
      </c>
      <c r="M30" s="8">
        <v>4.2744600157728705</v>
      </c>
      <c r="N30" s="26">
        <f t="shared" si="1"/>
        <v>0.81255163524606799</v>
      </c>
      <c r="O30" s="25">
        <v>54.229290656308201</v>
      </c>
      <c r="P30" s="17">
        <f t="shared" si="2"/>
        <v>8.7321631430928832</v>
      </c>
      <c r="Q30" s="12">
        <v>24.539432176656153</v>
      </c>
      <c r="R30" s="20">
        <f t="shared" si="3"/>
        <v>1.2782930347901171</v>
      </c>
      <c r="S30" s="12">
        <v>424.34899559619606</v>
      </c>
      <c r="T30" s="20">
        <f t="shared" si="4"/>
        <v>16.983238778617917</v>
      </c>
      <c r="U30" s="12">
        <v>8.5667565183334879</v>
      </c>
      <c r="V30" s="20">
        <f t="shared" si="5"/>
        <v>1.2727849771110289</v>
      </c>
      <c r="W30" s="25">
        <v>14.304335207764485</v>
      </c>
      <c r="X30" s="20">
        <f t="shared" si="6"/>
        <v>0.88622607535502373</v>
      </c>
      <c r="Y30" s="25">
        <v>4.4195382796997373</v>
      </c>
      <c r="Z30" s="20">
        <f t="shared" si="7"/>
        <v>0.54081142982177366</v>
      </c>
      <c r="AA30" s="25">
        <v>203.6564504546362</v>
      </c>
      <c r="AB30" s="20">
        <f t="shared" si="8"/>
        <v>84.325285642701928</v>
      </c>
      <c r="AC30" s="16">
        <v>5.08</v>
      </c>
      <c r="AD30" s="17">
        <v>0.12</v>
      </c>
      <c r="AE30" s="12">
        <v>4.5630914826498428</v>
      </c>
      <c r="AF30" s="13">
        <v>0.40851735015772872</v>
      </c>
      <c r="AG30" s="12">
        <v>20.539432176656153</v>
      </c>
      <c r="AH30" s="13">
        <v>0.73343848580441651</v>
      </c>
      <c r="AI30" s="12">
        <v>5.5741324921135655</v>
      </c>
      <c r="AJ30" s="13">
        <v>0.33280757097791797</v>
      </c>
      <c r="AK30" s="12">
        <v>6.0110410094637228</v>
      </c>
      <c r="AL30" s="13">
        <v>0.32018927444794948</v>
      </c>
      <c r="AM30" s="12">
        <v>4.3785488958990539</v>
      </c>
      <c r="AN30" s="13">
        <v>0.33438485804416401</v>
      </c>
      <c r="AO30" s="12">
        <v>0.29022082018927448</v>
      </c>
      <c r="AP30" s="13">
        <v>1.577287066246057E-3</v>
      </c>
      <c r="AQ30" s="12">
        <v>0.81861912846632712</v>
      </c>
      <c r="AR30" s="12">
        <v>3.4169509315140383</v>
      </c>
      <c r="AS30" s="18">
        <v>0.22216249424051607</v>
      </c>
      <c r="AT30" s="18">
        <v>0.92731566517974295</v>
      </c>
    </row>
    <row r="31" spans="1:46" s="19" customFormat="1" x14ac:dyDescent="0.25">
      <c r="A31" s="6" t="s">
        <v>61</v>
      </c>
      <c r="B31" s="73" t="s">
        <v>32</v>
      </c>
      <c r="C31" s="6" t="s">
        <v>33</v>
      </c>
      <c r="D31" s="7">
        <v>27</v>
      </c>
      <c r="E31" s="6" t="s">
        <v>28</v>
      </c>
      <c r="F31" s="6">
        <v>10</v>
      </c>
      <c r="G31" s="68">
        <v>300</v>
      </c>
      <c r="H31" s="68" t="s">
        <v>25</v>
      </c>
      <c r="I31" s="68">
        <v>400</v>
      </c>
      <c r="J31" s="69" t="s">
        <v>34</v>
      </c>
      <c r="K31" s="8">
        <v>8.2245999999999988</v>
      </c>
      <c r="L31" s="9">
        <f t="shared" si="0"/>
        <v>4.7015944870250403E-2</v>
      </c>
      <c r="M31" s="8">
        <v>2.2195273598033576</v>
      </c>
      <c r="N31" s="26">
        <f t="shared" si="1"/>
        <v>0.22842380929657027</v>
      </c>
      <c r="O31" s="25">
        <v>14.208288157005912</v>
      </c>
      <c r="P31" s="17">
        <f t="shared" si="2"/>
        <v>2.5380769916381229</v>
      </c>
      <c r="Q31" s="12">
        <v>15.41893830703013</v>
      </c>
      <c r="R31" s="20">
        <f t="shared" si="3"/>
        <v>0.99110021666986203</v>
      </c>
      <c r="S31" s="12">
        <v>300.13377382581956</v>
      </c>
      <c r="T31" s="20">
        <f t="shared" si="4"/>
        <v>15.189288769115997</v>
      </c>
      <c r="U31" s="12">
        <v>2.2028992282086794</v>
      </c>
      <c r="V31" s="20">
        <f t="shared" si="5"/>
        <v>0.54242700227354979</v>
      </c>
      <c r="W31" s="25">
        <v>17.611675717404008</v>
      </c>
      <c r="X31" s="20">
        <f t="shared" si="6"/>
        <v>3.6910153561087817</v>
      </c>
      <c r="Y31" s="25">
        <v>3.5670223800873297</v>
      </c>
      <c r="Z31" s="20">
        <f t="shared" si="7"/>
        <v>0.64532454766571101</v>
      </c>
      <c r="AA31" s="25">
        <v>131.66626557780333</v>
      </c>
      <c r="AB31" s="20">
        <f t="shared" si="8"/>
        <v>22.666883034993077</v>
      </c>
      <c r="AC31" s="16">
        <v>4.88</v>
      </c>
      <c r="AD31" s="17">
        <v>0.12</v>
      </c>
      <c r="AE31" s="12">
        <v>0.47776183644189385</v>
      </c>
      <c r="AF31" s="13">
        <v>7.6040172166427555E-2</v>
      </c>
      <c r="AG31" s="12">
        <v>0.11477761836441895</v>
      </c>
      <c r="AH31" s="13">
        <v>1.865136298421808E-2</v>
      </c>
      <c r="AI31" s="12">
        <v>5.2395982783357251</v>
      </c>
      <c r="AJ31" s="13">
        <v>0.34576757532281205</v>
      </c>
      <c r="AK31" s="12">
        <v>2.5939741750358678</v>
      </c>
      <c r="AL31" s="13">
        <v>0.31850789096126259</v>
      </c>
      <c r="AM31" s="12">
        <v>1.8938307030129125</v>
      </c>
      <c r="AN31" s="13">
        <v>0.26255380200860834</v>
      </c>
      <c r="AO31" s="12">
        <v>6.0258249641319941E-2</v>
      </c>
      <c r="AP31" s="13">
        <v>5.7388809182209472E-3</v>
      </c>
      <c r="AQ31" s="12">
        <v>9.1182913472070096E-2</v>
      </c>
      <c r="AR31" s="12">
        <v>4.4247787610619475E-2</v>
      </c>
      <c r="AS31" s="18">
        <v>4.1624999999999996</v>
      </c>
      <c r="AT31" s="18">
        <v>2.0199115044247793</v>
      </c>
    </row>
    <row r="32" spans="1:46" s="19" customFormat="1" x14ac:dyDescent="0.25">
      <c r="A32" s="6" t="s">
        <v>61</v>
      </c>
      <c r="B32" s="73" t="s">
        <v>32</v>
      </c>
      <c r="C32" s="6" t="s">
        <v>33</v>
      </c>
      <c r="D32" s="7">
        <v>28</v>
      </c>
      <c r="E32" s="6" t="s">
        <v>28</v>
      </c>
      <c r="F32" s="6">
        <v>10</v>
      </c>
      <c r="G32" s="68">
        <v>700</v>
      </c>
      <c r="H32" s="68" t="s">
        <v>25</v>
      </c>
      <c r="I32" s="68">
        <v>400</v>
      </c>
      <c r="J32" s="69" t="s">
        <v>34</v>
      </c>
      <c r="K32" s="8">
        <v>26.238600000000002</v>
      </c>
      <c r="L32" s="9">
        <f t="shared" si="0"/>
        <v>0.15548062469221138</v>
      </c>
      <c r="M32" s="8">
        <v>2.5671858150977815</v>
      </c>
      <c r="N32" s="26">
        <f t="shared" si="1"/>
        <v>0.21919775389592305</v>
      </c>
      <c r="O32" s="25">
        <v>14.630239679464207</v>
      </c>
      <c r="P32" s="17">
        <f t="shared" si="2"/>
        <v>0.59787243224286846</v>
      </c>
      <c r="Q32" s="12">
        <v>17.73008849557522</v>
      </c>
      <c r="R32" s="20">
        <f t="shared" si="3"/>
        <v>2.1082701497196785</v>
      </c>
      <c r="S32" s="12">
        <v>325.92420180461613</v>
      </c>
      <c r="T32" s="20">
        <f t="shared" si="4"/>
        <v>43.638677978194494</v>
      </c>
      <c r="U32" s="12">
        <v>1.137002999748123</v>
      </c>
      <c r="V32" s="20">
        <f t="shared" si="5"/>
        <v>0.28576241211282583</v>
      </c>
      <c r="W32" s="25">
        <v>22.989210523777512</v>
      </c>
      <c r="X32" s="20">
        <f t="shared" si="6"/>
        <v>0.65880331887214494</v>
      </c>
      <c r="Y32" s="25">
        <v>6.0101083878432258</v>
      </c>
      <c r="Z32" s="20">
        <f t="shared" si="7"/>
        <v>1.0180766342155805</v>
      </c>
      <c r="AA32" s="25">
        <v>130.53591624822454</v>
      </c>
      <c r="AB32" s="20">
        <f t="shared" si="8"/>
        <v>7.7562200277271014</v>
      </c>
      <c r="AC32" s="16">
        <v>4.43</v>
      </c>
      <c r="AD32" s="17">
        <v>0.11</v>
      </c>
      <c r="AE32" s="12">
        <v>0.78613569321533916</v>
      </c>
      <c r="AF32" s="13">
        <v>2.9498525073746312E-3</v>
      </c>
      <c r="AG32" s="12">
        <v>5.6047197640117993E-2</v>
      </c>
      <c r="AH32" s="13">
        <v>1.7035398230088497E-2</v>
      </c>
      <c r="AI32" s="12">
        <v>4.9011799410029493</v>
      </c>
      <c r="AJ32" s="13">
        <v>0.17256637168141589</v>
      </c>
      <c r="AK32" s="12">
        <v>2.112094395280236</v>
      </c>
      <c r="AL32" s="13">
        <v>0.13716814159292037</v>
      </c>
      <c r="AM32" s="12">
        <v>2.2817109144542771</v>
      </c>
      <c r="AN32" s="13">
        <v>9.2920353982300877E-2</v>
      </c>
      <c r="AO32" s="12">
        <v>7.9646017699115043E-2</v>
      </c>
      <c r="AP32" s="13">
        <v>4.4247787610619468E-3</v>
      </c>
      <c r="AQ32" s="12">
        <v>0.16039723141739393</v>
      </c>
      <c r="AR32" s="12">
        <v>2.6536312849162011E-2</v>
      </c>
      <c r="AS32" s="18">
        <v>14.026315789473683</v>
      </c>
      <c r="AT32" s="18">
        <v>2.3205307262569828</v>
      </c>
    </row>
    <row r="33" spans="1:46" s="19" customFormat="1" x14ac:dyDescent="0.25">
      <c r="A33" s="6" t="s">
        <v>61</v>
      </c>
      <c r="B33" s="73" t="s">
        <v>32</v>
      </c>
      <c r="C33" s="6" t="s">
        <v>33</v>
      </c>
      <c r="D33" s="7">
        <v>29</v>
      </c>
      <c r="E33" s="6" t="s">
        <v>23</v>
      </c>
      <c r="F33" s="6">
        <v>10</v>
      </c>
      <c r="G33" s="68">
        <v>300</v>
      </c>
      <c r="H33" s="68" t="s">
        <v>29</v>
      </c>
      <c r="I33" s="68">
        <v>400</v>
      </c>
      <c r="J33" s="69" t="s">
        <v>34</v>
      </c>
      <c r="K33" s="8">
        <v>3.1823999999999999</v>
      </c>
      <c r="L33" s="9">
        <f t="shared" si="0"/>
        <v>9.4938238247399998E-2</v>
      </c>
      <c r="M33" s="8">
        <v>3.0480213203401942</v>
      </c>
      <c r="N33" s="26">
        <f t="shared" si="1"/>
        <v>0.18012695293623318</v>
      </c>
      <c r="O33" s="25">
        <v>55.722764733886493</v>
      </c>
      <c r="P33" s="17">
        <f t="shared" si="2"/>
        <v>5.4846290775520394</v>
      </c>
      <c r="Q33" s="12">
        <v>2.9351432880844599</v>
      </c>
      <c r="R33" s="20">
        <f t="shared" si="3"/>
        <v>0.46194884054490737</v>
      </c>
      <c r="S33" s="12">
        <v>29.127657446243365</v>
      </c>
      <c r="T33" s="20">
        <f t="shared" si="4"/>
        <v>2.0481263857578829</v>
      </c>
      <c r="U33" s="12">
        <v>71.021787892333535</v>
      </c>
      <c r="V33" s="20">
        <f t="shared" si="5"/>
        <v>12.707847652263423</v>
      </c>
      <c r="W33" s="25">
        <v>17.044107874600865</v>
      </c>
      <c r="X33" s="20">
        <f t="shared" si="6"/>
        <v>2.006777087729847</v>
      </c>
      <c r="Y33" s="25">
        <v>5.5801694780084725</v>
      </c>
      <c r="Z33" s="20">
        <f t="shared" si="7"/>
        <v>1.1362478231874251</v>
      </c>
      <c r="AA33" s="25">
        <v>87.003087753891904</v>
      </c>
      <c r="AB33" s="20">
        <f t="shared" si="8"/>
        <v>20.100590356940799</v>
      </c>
      <c r="AC33" s="16">
        <v>4.12</v>
      </c>
      <c r="AD33" s="17">
        <v>0.09</v>
      </c>
      <c r="AE33" s="12">
        <v>4.8174962292609358</v>
      </c>
      <c r="AF33" s="13">
        <v>0.55429864253393668</v>
      </c>
      <c r="AG33" s="12">
        <v>24.527903469079941</v>
      </c>
      <c r="AH33" s="13">
        <v>0.6168929110105581</v>
      </c>
      <c r="AI33" s="12">
        <v>3.3996983408748114</v>
      </c>
      <c r="AJ33" s="13">
        <v>0.19683257918552036</v>
      </c>
      <c r="AK33" s="12">
        <v>2.0776772247360484</v>
      </c>
      <c r="AL33" s="13">
        <v>0.26772247360482654</v>
      </c>
      <c r="AM33" s="12">
        <v>1.1184012066365008</v>
      </c>
      <c r="AN33" s="13">
        <v>4.3740573152337855E-2</v>
      </c>
      <c r="AO33" s="12">
        <v>0</v>
      </c>
      <c r="AP33" s="13">
        <v>0</v>
      </c>
      <c r="AQ33" s="12">
        <v>1.4170363797692993</v>
      </c>
      <c r="AR33" s="12">
        <v>11.805444646098003</v>
      </c>
      <c r="AS33" s="18">
        <v>0.19640880580494405</v>
      </c>
      <c r="AT33" s="18">
        <v>1.6362976406533574</v>
      </c>
    </row>
    <row r="34" spans="1:46" s="19" customFormat="1" x14ac:dyDescent="0.25">
      <c r="A34" s="6" t="s">
        <v>61</v>
      </c>
      <c r="B34" s="73" t="s">
        <v>32</v>
      </c>
      <c r="C34" s="6" t="s">
        <v>33</v>
      </c>
      <c r="D34" s="7">
        <v>30</v>
      </c>
      <c r="E34" s="6" t="s">
        <v>23</v>
      </c>
      <c r="F34" s="6">
        <v>10</v>
      </c>
      <c r="G34" s="68">
        <v>700</v>
      </c>
      <c r="H34" s="68" t="s">
        <v>29</v>
      </c>
      <c r="I34" s="68">
        <v>400</v>
      </c>
      <c r="J34" s="69" t="s">
        <v>34</v>
      </c>
      <c r="K34" s="8">
        <v>14.235200000000003</v>
      </c>
      <c r="L34" s="9">
        <f t="shared" si="0"/>
        <v>0.31372877868797067</v>
      </c>
      <c r="M34" s="8">
        <v>13.091731863516454</v>
      </c>
      <c r="N34" s="26">
        <f t="shared" si="1"/>
        <v>1.5666340895393056</v>
      </c>
      <c r="O34" s="25">
        <v>157.66834587782125</v>
      </c>
      <c r="P34" s="17">
        <f t="shared" si="2"/>
        <v>21.371246831628085</v>
      </c>
      <c r="Q34" s="12">
        <v>2.5538945712037764</v>
      </c>
      <c r="R34" s="20">
        <f t="shared" si="3"/>
        <v>0.18954147836433122</v>
      </c>
      <c r="S34" s="12">
        <v>44.457109848923892</v>
      </c>
      <c r="T34" s="20">
        <f t="shared" si="4"/>
        <v>2.9025888195280602</v>
      </c>
      <c r="U34" s="12">
        <v>93.127770519212561</v>
      </c>
      <c r="V34" s="20">
        <f t="shared" si="5"/>
        <v>15.088568919784123</v>
      </c>
      <c r="W34" s="25">
        <v>17.945079801081228</v>
      </c>
      <c r="X34" s="20">
        <f t="shared" si="6"/>
        <v>3.9040985487528266</v>
      </c>
      <c r="Y34" s="25">
        <v>7.0050783018836924</v>
      </c>
      <c r="Z34" s="20">
        <f t="shared" si="7"/>
        <v>0.95148750207399757</v>
      </c>
      <c r="AA34" s="25">
        <v>109.64318890605328</v>
      </c>
      <c r="AB34" s="20">
        <f t="shared" si="8"/>
        <v>5.5733529102812716</v>
      </c>
      <c r="AC34" s="16">
        <v>4.5199999999999996</v>
      </c>
      <c r="AD34" s="17">
        <v>0.37</v>
      </c>
      <c r="AE34" s="12">
        <v>14.774193548387096</v>
      </c>
      <c r="AF34" s="13">
        <v>1.028324154209284</v>
      </c>
      <c r="AG34" s="12">
        <v>44.115656963021245</v>
      </c>
      <c r="AH34" s="13">
        <v>1.0920535011801731</v>
      </c>
      <c r="AI34" s="12">
        <v>6.1723052714398108</v>
      </c>
      <c r="AJ34" s="13">
        <v>0.23760818253343824</v>
      </c>
      <c r="AK34" s="12">
        <v>3.5916601101494883</v>
      </c>
      <c r="AL34" s="13">
        <v>0.1880409126671912</v>
      </c>
      <c r="AM34" s="12">
        <v>0.90322580645161288</v>
      </c>
      <c r="AN34" s="13">
        <v>8.4185680566483082E-2</v>
      </c>
      <c r="AO34" s="12">
        <v>0</v>
      </c>
      <c r="AP34" s="13">
        <v>0</v>
      </c>
      <c r="AQ34" s="12">
        <v>2.3936265137029955</v>
      </c>
      <c r="AR34" s="12">
        <v>12.282803943044909</v>
      </c>
      <c r="AS34" s="18">
        <v>0.33489682723689607</v>
      </c>
      <c r="AT34" s="18">
        <v>1.7185104052573932</v>
      </c>
    </row>
    <row r="35" spans="1:46" s="19" customFormat="1" x14ac:dyDescent="0.25">
      <c r="A35" s="6" t="s">
        <v>61</v>
      </c>
      <c r="B35" s="73" t="s">
        <v>32</v>
      </c>
      <c r="C35" s="6" t="s">
        <v>33</v>
      </c>
      <c r="D35" s="7">
        <v>31</v>
      </c>
      <c r="E35" s="6" t="s">
        <v>28</v>
      </c>
      <c r="F35" s="6">
        <v>10</v>
      </c>
      <c r="G35" s="68">
        <v>300</v>
      </c>
      <c r="H35" s="68" t="s">
        <v>29</v>
      </c>
      <c r="I35" s="68">
        <v>400</v>
      </c>
      <c r="J35" s="69" t="s">
        <v>34</v>
      </c>
      <c r="K35" s="8">
        <v>6.3800999999999997</v>
      </c>
      <c r="L35" s="9">
        <f t="shared" si="0"/>
        <v>6.9569957075107561E-2</v>
      </c>
      <c r="M35" s="8">
        <v>0.9399138381602411</v>
      </c>
      <c r="N35" s="26">
        <f t="shared" si="1"/>
        <v>0.2062861002359439</v>
      </c>
      <c r="O35" s="25">
        <v>9.5439926667735744</v>
      </c>
      <c r="P35" s="17">
        <f t="shared" si="2"/>
        <v>0.9557889648765433</v>
      </c>
      <c r="Q35" s="12">
        <v>1.7993605115907276</v>
      </c>
      <c r="R35" s="20">
        <f t="shared" si="3"/>
        <v>0.12885481201106666</v>
      </c>
      <c r="S35" s="12">
        <v>37.257312089078134</v>
      </c>
      <c r="T35" s="20">
        <f t="shared" si="4"/>
        <v>3.2623611004376589</v>
      </c>
      <c r="U35" s="12">
        <v>51.059189478593488</v>
      </c>
      <c r="V35" s="20">
        <f t="shared" si="5"/>
        <v>2.2800736250354334</v>
      </c>
      <c r="W35" s="25">
        <v>1.7075994291339525</v>
      </c>
      <c r="X35" s="20">
        <f t="shared" si="6"/>
        <v>0.3794049925499568</v>
      </c>
      <c r="Y35" s="25">
        <v>3.6923615062268871</v>
      </c>
      <c r="Z35" s="20">
        <f t="shared" si="7"/>
        <v>1.0818209084028358</v>
      </c>
      <c r="AA35" s="25">
        <v>115.70889788463428</v>
      </c>
      <c r="AB35" s="20">
        <f t="shared" si="8"/>
        <v>22.13445473244467</v>
      </c>
      <c r="AC35" s="16">
        <v>3.39</v>
      </c>
      <c r="AD35" s="17">
        <v>0.06</v>
      </c>
      <c r="AE35" s="12">
        <v>1.058353317346123</v>
      </c>
      <c r="AF35" s="13">
        <v>1.7585931254996003E-2</v>
      </c>
      <c r="AG35" s="12">
        <v>1.7346123101518784</v>
      </c>
      <c r="AH35" s="13">
        <v>5.0359712230215826E-2</v>
      </c>
      <c r="AI35" s="12">
        <v>2.1574740207833734</v>
      </c>
      <c r="AJ35" s="13">
        <v>3.1175059952038373E-2</v>
      </c>
      <c r="AK35" s="12">
        <v>0.91286970423661074</v>
      </c>
      <c r="AL35" s="13">
        <v>4.4764188649080737E-2</v>
      </c>
      <c r="AM35" s="12">
        <v>0.55235811350919262</v>
      </c>
      <c r="AN35" s="13">
        <v>7.6738609112709827E-2</v>
      </c>
      <c r="AO35" s="12">
        <v>3.117505995203837E-2</v>
      </c>
      <c r="AP35" s="13">
        <v>3.1974420463629096E-3</v>
      </c>
      <c r="AQ35" s="12">
        <v>0.49055205631715448</v>
      </c>
      <c r="AR35" s="12">
        <v>1.9001751313485113</v>
      </c>
      <c r="AS35" s="18">
        <v>0.61013824884792622</v>
      </c>
      <c r="AT35" s="18">
        <v>2.3633975481611209</v>
      </c>
    </row>
    <row r="36" spans="1:46" s="19" customFormat="1" x14ac:dyDescent="0.25">
      <c r="A36" s="6" t="s">
        <v>61</v>
      </c>
      <c r="B36" s="73" t="s">
        <v>32</v>
      </c>
      <c r="C36" s="6" t="s">
        <v>33</v>
      </c>
      <c r="D36" s="7">
        <v>32</v>
      </c>
      <c r="E36" s="6" t="s">
        <v>28</v>
      </c>
      <c r="F36" s="6">
        <v>10</v>
      </c>
      <c r="G36" s="68">
        <v>700</v>
      </c>
      <c r="H36" s="68" t="s">
        <v>29</v>
      </c>
      <c r="I36" s="68">
        <v>400</v>
      </c>
      <c r="J36" s="69" t="s">
        <v>34</v>
      </c>
      <c r="K36" s="8">
        <v>18.463999999999999</v>
      </c>
      <c r="L36" s="9">
        <f t="shared" si="0"/>
        <v>2.7756878796465257E-2</v>
      </c>
      <c r="M36" s="8">
        <v>1.2482561734963038</v>
      </c>
      <c r="N36" s="26">
        <f t="shared" si="1"/>
        <v>0.29445670908752486</v>
      </c>
      <c r="O36" s="25">
        <v>8.7480098561846571</v>
      </c>
      <c r="P36" s="17">
        <f t="shared" si="2"/>
        <v>1.2306591025500548</v>
      </c>
      <c r="Q36" s="12">
        <v>1.4376083188908146</v>
      </c>
      <c r="R36" s="20">
        <f t="shared" si="3"/>
        <v>6.0122147533414896E-2</v>
      </c>
      <c r="S36" s="12">
        <v>43.721795355091459</v>
      </c>
      <c r="T36" s="20">
        <f t="shared" si="4"/>
        <v>3.1129377500971773</v>
      </c>
      <c r="U36" s="12">
        <v>24.578900208617551</v>
      </c>
      <c r="V36" s="20">
        <f t="shared" si="5"/>
        <v>4.4247839358528687</v>
      </c>
      <c r="W36" s="25">
        <v>0.43587854872303983</v>
      </c>
      <c r="X36" s="20">
        <f t="shared" si="6"/>
        <v>0.13479051955401564</v>
      </c>
      <c r="Y36" s="25">
        <v>7.2390084226683884</v>
      </c>
      <c r="Z36" s="20">
        <f t="shared" si="7"/>
        <v>0.67660787923323717</v>
      </c>
      <c r="AA36" s="25">
        <v>96.189623463377728</v>
      </c>
      <c r="AB36" s="20">
        <f t="shared" si="8"/>
        <v>19.476279506048503</v>
      </c>
      <c r="AC36" s="16">
        <v>3.07</v>
      </c>
      <c r="AD36" s="17">
        <v>0.11</v>
      </c>
      <c r="AE36" s="12">
        <v>0.80415944540727902</v>
      </c>
      <c r="AF36" s="13">
        <v>0.10398613518197573</v>
      </c>
      <c r="AG36" s="12">
        <v>2.275563258232236</v>
      </c>
      <c r="AH36" s="13">
        <v>7.7123050259965339E-2</v>
      </c>
      <c r="AI36" s="12">
        <v>1.2374350086655113</v>
      </c>
      <c r="AJ36" s="13">
        <v>3.4662045060658578E-2</v>
      </c>
      <c r="AK36" s="12">
        <v>0.64124783362218374</v>
      </c>
      <c r="AL36" s="13">
        <v>3.1195840554592721E-2</v>
      </c>
      <c r="AM36" s="12">
        <v>0.51646447140381291</v>
      </c>
      <c r="AN36" s="13">
        <v>3.9861351819757376E-2</v>
      </c>
      <c r="AO36" s="12">
        <v>2.7729636048526865E-2</v>
      </c>
      <c r="AP36" s="13">
        <v>8.6655112651646453E-4</v>
      </c>
      <c r="AQ36" s="12">
        <v>0.64985994397759106</v>
      </c>
      <c r="AR36" s="12">
        <v>3.548648648648649</v>
      </c>
      <c r="AS36" s="18">
        <v>0.35338918507235334</v>
      </c>
      <c r="AT36" s="18">
        <v>1.9297297297297296</v>
      </c>
    </row>
    <row r="37" spans="1:46" s="19" customFormat="1" x14ac:dyDescent="0.25">
      <c r="A37" s="6" t="s">
        <v>62</v>
      </c>
      <c r="B37" s="73" t="s">
        <v>35</v>
      </c>
      <c r="C37" s="6" t="s">
        <v>36</v>
      </c>
      <c r="D37" s="7">
        <v>33</v>
      </c>
      <c r="E37" s="6" t="s">
        <v>23</v>
      </c>
      <c r="F37" s="6" t="s">
        <v>37</v>
      </c>
      <c r="G37" s="68">
        <v>500</v>
      </c>
      <c r="H37" s="68" t="s">
        <v>25</v>
      </c>
      <c r="I37" s="68">
        <v>400</v>
      </c>
      <c r="J37" s="69" t="s">
        <v>48</v>
      </c>
      <c r="K37" s="8">
        <v>5.2271999999999998</v>
      </c>
      <c r="L37" s="9">
        <v>0.35047122582779466</v>
      </c>
      <c r="M37" s="8">
        <v>2.3704545454545451</v>
      </c>
      <c r="N37" s="9">
        <v>0.94318181818181812</v>
      </c>
      <c r="O37" s="25">
        <v>12.977451988969671</v>
      </c>
      <c r="P37" s="17">
        <v>0.65843782415126362</v>
      </c>
      <c r="Q37" s="25">
        <v>6.8613636363636363</v>
      </c>
      <c r="R37" s="22">
        <v>0.52727272727272723</v>
      </c>
      <c r="S37" s="25">
        <v>41.288636363636357</v>
      </c>
      <c r="T37" s="22">
        <v>1.9845935927189038</v>
      </c>
      <c r="U37" s="25">
        <v>8.6999999999999993</v>
      </c>
      <c r="V37" s="22">
        <v>0.9455657278564068</v>
      </c>
      <c r="W37" s="25">
        <v>7.2159090909090899</v>
      </c>
      <c r="X37" s="22">
        <v>0.6068181818181817</v>
      </c>
      <c r="Y37" s="25">
        <v>2.4249999999999998</v>
      </c>
      <c r="Z37" s="22">
        <v>0.42499999999999999</v>
      </c>
      <c r="AA37" s="25">
        <v>5.4727272727272718</v>
      </c>
      <c r="AB37" s="22">
        <v>0.87954545454545452</v>
      </c>
      <c r="AC37" s="16">
        <v>2.62</v>
      </c>
      <c r="AD37" s="17">
        <v>0.54</v>
      </c>
      <c r="AE37" s="25">
        <v>0.64545454545454539</v>
      </c>
      <c r="AF37" s="17">
        <v>3.6363636363636362E-2</v>
      </c>
      <c r="AG37" s="25">
        <v>2.3954545454545451</v>
      </c>
      <c r="AH37" s="17">
        <v>0.34318181818181814</v>
      </c>
      <c r="AI37" s="25">
        <v>2.7499999999999996</v>
      </c>
      <c r="AJ37" s="17">
        <v>0.31363636363636355</v>
      </c>
      <c r="AK37" s="25">
        <v>0.42954545454545451</v>
      </c>
      <c r="AL37" s="17">
        <v>8.4090909090909091E-2</v>
      </c>
      <c r="AM37" s="25">
        <v>2.3590909090909089</v>
      </c>
      <c r="AN37" s="17">
        <v>9.2485549132947984</v>
      </c>
      <c r="AO37" s="25">
        <v>0.67727272727272725</v>
      </c>
      <c r="AP37" s="17">
        <v>0.16363636363636364</v>
      </c>
      <c r="AQ37" s="25">
        <v>0.23471074380165291</v>
      </c>
      <c r="AR37" s="25">
        <v>5.5767195767195759</v>
      </c>
      <c r="AS37" s="18">
        <v>0.26944971537001899</v>
      </c>
      <c r="AT37" s="18">
        <v>6.4021164021164019</v>
      </c>
    </row>
    <row r="38" spans="1:46" s="19" customFormat="1" x14ac:dyDescent="0.25">
      <c r="A38" s="6" t="s">
        <v>62</v>
      </c>
      <c r="B38" s="73" t="s">
        <v>35</v>
      </c>
      <c r="C38" s="6" t="s">
        <v>36</v>
      </c>
      <c r="D38" s="7">
        <v>34</v>
      </c>
      <c r="E38" s="6" t="s">
        <v>23</v>
      </c>
      <c r="F38" s="6">
        <v>15</v>
      </c>
      <c r="G38" s="68">
        <v>500</v>
      </c>
      <c r="H38" s="68" t="s">
        <v>25</v>
      </c>
      <c r="I38" s="68">
        <v>400</v>
      </c>
      <c r="J38" s="69" t="s">
        <v>48</v>
      </c>
      <c r="K38" s="8">
        <v>4.9695749999999999</v>
      </c>
      <c r="L38" s="9">
        <v>0.87377169468604543</v>
      </c>
      <c r="M38" s="8">
        <v>3.7675000000000001</v>
      </c>
      <c r="N38" s="9">
        <v>0.73499999999999999</v>
      </c>
      <c r="O38" s="25">
        <v>20.558202126479902</v>
      </c>
      <c r="P38" s="17">
        <v>1.3113916292617518</v>
      </c>
      <c r="Q38" s="25">
        <v>6.64</v>
      </c>
      <c r="R38" s="22">
        <v>0.33750000000000002</v>
      </c>
      <c r="S38" s="25">
        <v>33.057499999999997</v>
      </c>
      <c r="T38" s="22">
        <v>4.5125918500252959</v>
      </c>
      <c r="U38" s="25">
        <v>8.99</v>
      </c>
      <c r="V38" s="22">
        <v>0.98335089719410607</v>
      </c>
      <c r="W38" s="25">
        <v>13.1875</v>
      </c>
      <c r="X38" s="22">
        <v>1.335</v>
      </c>
      <c r="Y38" s="25">
        <v>2.2774999999999999</v>
      </c>
      <c r="Z38" s="22">
        <v>0.35249999999999998</v>
      </c>
      <c r="AA38" s="25">
        <v>5.61</v>
      </c>
      <c r="AB38" s="22">
        <v>0.25</v>
      </c>
      <c r="AC38" s="16">
        <v>2.86</v>
      </c>
      <c r="AD38" s="17">
        <v>0.41</v>
      </c>
      <c r="AE38" s="25">
        <v>2.0175000000000001</v>
      </c>
      <c r="AF38" s="17">
        <v>0.23</v>
      </c>
      <c r="AG38" s="25">
        <v>1.0325</v>
      </c>
      <c r="AH38" s="17">
        <v>0.41499999999999998</v>
      </c>
      <c r="AI38" s="25">
        <v>3.24</v>
      </c>
      <c r="AJ38" s="17">
        <v>0.53500000000000003</v>
      </c>
      <c r="AK38" s="25">
        <v>0.86499999999999999</v>
      </c>
      <c r="AL38" s="17">
        <v>0.12</v>
      </c>
      <c r="AM38" s="25">
        <v>4.75</v>
      </c>
      <c r="AN38" s="17">
        <v>29.578947368421051</v>
      </c>
      <c r="AO38" s="25">
        <v>3.5775000000000001</v>
      </c>
      <c r="AP38" s="17">
        <v>0.03</v>
      </c>
      <c r="AQ38" s="25">
        <v>0.62268518518518512</v>
      </c>
      <c r="AR38" s="25">
        <v>1.1936416184971097</v>
      </c>
      <c r="AS38" s="18">
        <v>1.9539951573849881</v>
      </c>
      <c r="AT38" s="18">
        <v>3.7456647398843934</v>
      </c>
    </row>
    <row r="39" spans="1:46" s="19" customFormat="1" x14ac:dyDescent="0.25">
      <c r="A39" s="6" t="s">
        <v>62</v>
      </c>
      <c r="B39" s="73" t="s">
        <v>35</v>
      </c>
      <c r="C39" s="6" t="s">
        <v>36</v>
      </c>
      <c r="D39" s="7">
        <v>35</v>
      </c>
      <c r="E39" s="6" t="s">
        <v>23</v>
      </c>
      <c r="F39" s="6" t="s">
        <v>37</v>
      </c>
      <c r="G39" s="68">
        <v>500</v>
      </c>
      <c r="H39" s="68" t="s">
        <v>25</v>
      </c>
      <c r="I39" s="68">
        <v>800</v>
      </c>
      <c r="J39" s="69" t="s">
        <v>48</v>
      </c>
      <c r="K39" s="8">
        <v>6.3265895393713159</v>
      </c>
      <c r="L39" s="9">
        <v>0.28467993627951349</v>
      </c>
      <c r="M39" s="8">
        <v>0.76486486486486482</v>
      </c>
      <c r="N39" s="9">
        <v>4.5945945945945948E-2</v>
      </c>
      <c r="O39" s="25">
        <v>10.330378056215723</v>
      </c>
      <c r="P39" s="17">
        <v>0.44975866331207415</v>
      </c>
      <c r="Q39" s="25">
        <v>4.6216216216216219</v>
      </c>
      <c r="R39" s="22">
        <v>0.36486486486486491</v>
      </c>
      <c r="S39" s="25">
        <v>33.240540540540536</v>
      </c>
      <c r="T39" s="22">
        <v>4.4739798330090492</v>
      </c>
      <c r="U39" s="25">
        <v>10.778378378378379</v>
      </c>
      <c r="V39" s="22">
        <v>1.984593593</v>
      </c>
      <c r="W39" s="25">
        <v>4.9189189189189184</v>
      </c>
      <c r="X39" s="22">
        <v>0.44324324324324316</v>
      </c>
      <c r="Y39" s="25">
        <v>1.9540540540540541</v>
      </c>
      <c r="Z39" s="22">
        <v>0.36756756756756759</v>
      </c>
      <c r="AA39" s="25">
        <v>3.4162162162162164</v>
      </c>
      <c r="AB39" s="22">
        <v>0.38378378378378375</v>
      </c>
      <c r="AC39" s="16">
        <v>1.4</v>
      </c>
      <c r="AD39" s="17">
        <v>0.16</v>
      </c>
      <c r="AE39" s="25">
        <v>0.27837837837837837</v>
      </c>
      <c r="AF39" s="17">
        <v>7.2972972972972977E-2</v>
      </c>
      <c r="AG39" s="25">
        <v>1.5783783783783782</v>
      </c>
      <c r="AH39" s="17">
        <v>0.81081081081081074</v>
      </c>
      <c r="AI39" s="25">
        <v>1.8405405405405404</v>
      </c>
      <c r="AJ39" s="17">
        <v>0.91081081081081083</v>
      </c>
      <c r="AK39" s="25">
        <v>0.44594594594594589</v>
      </c>
      <c r="AL39" s="17">
        <v>7.567567567567568E-2</v>
      </c>
      <c r="AM39" s="25">
        <v>2.6297297297297297</v>
      </c>
      <c r="AN39" s="17">
        <v>1.8499486125385409</v>
      </c>
      <c r="AO39" s="25">
        <v>0.33243243243243242</v>
      </c>
      <c r="AP39" s="17">
        <v>5.6756756756756753E-2</v>
      </c>
      <c r="AQ39" s="25">
        <v>0.1512481644640235</v>
      </c>
      <c r="AR39" s="25">
        <v>3.5393939393939395</v>
      </c>
      <c r="AS39" s="18">
        <v>0.17636986301369864</v>
      </c>
      <c r="AT39" s="18">
        <v>4.1272727272727279</v>
      </c>
    </row>
    <row r="40" spans="1:46" s="19" customFormat="1" x14ac:dyDescent="0.25">
      <c r="A40" s="6" t="s">
        <v>62</v>
      </c>
      <c r="B40" s="73" t="s">
        <v>35</v>
      </c>
      <c r="C40" s="6" t="s">
        <v>36</v>
      </c>
      <c r="D40" s="7">
        <v>36</v>
      </c>
      <c r="E40" s="6" t="s">
        <v>23</v>
      </c>
      <c r="F40" s="6">
        <v>15</v>
      </c>
      <c r="G40" s="68">
        <v>500</v>
      </c>
      <c r="H40" s="68" t="s">
        <v>25</v>
      </c>
      <c r="I40" s="68">
        <v>800</v>
      </c>
      <c r="J40" s="69" t="s">
        <v>48</v>
      </c>
      <c r="K40" s="8">
        <v>9.7701278099983639</v>
      </c>
      <c r="L40" s="9">
        <v>0.7130505702408374</v>
      </c>
      <c r="M40" s="8">
        <v>6.5947368421052639</v>
      </c>
      <c r="N40" s="9">
        <v>1.1017543859649124</v>
      </c>
      <c r="O40" s="25">
        <v>35.828900269397913</v>
      </c>
      <c r="P40" s="17">
        <v>2.4809648788523475</v>
      </c>
      <c r="Q40" s="25">
        <v>5.401754385964912</v>
      </c>
      <c r="R40" s="22">
        <v>0.53333333333333333</v>
      </c>
      <c r="S40" s="25">
        <v>26.236842105263158</v>
      </c>
      <c r="T40" s="22">
        <v>4.5366646682048017</v>
      </c>
      <c r="U40" s="25">
        <v>11.594736842105263</v>
      </c>
      <c r="V40" s="22">
        <v>4.5125918499999997</v>
      </c>
      <c r="W40" s="25">
        <v>7.2473684210526317</v>
      </c>
      <c r="X40" s="22">
        <v>0.92982456140350866</v>
      </c>
      <c r="Y40" s="25">
        <v>2.4912280701754383</v>
      </c>
      <c r="Z40" s="22">
        <v>0.47192982456140342</v>
      </c>
      <c r="AA40" s="25">
        <v>6.1578947368421053</v>
      </c>
      <c r="AB40" s="22">
        <v>0.95263157894736838</v>
      </c>
      <c r="AC40" s="16">
        <v>2.94</v>
      </c>
      <c r="AD40" s="17">
        <v>0.39</v>
      </c>
      <c r="AE40" s="25">
        <v>4.928070175438596</v>
      </c>
      <c r="AF40" s="17">
        <v>2.2947368421052627</v>
      </c>
      <c r="AG40" s="25">
        <v>5.0561403508771932</v>
      </c>
      <c r="AH40" s="17">
        <v>1.6754385964912282</v>
      </c>
      <c r="AI40" s="25">
        <v>2.7315789473684209</v>
      </c>
      <c r="AJ40" s="17">
        <v>0.61052631578947369</v>
      </c>
      <c r="AK40" s="25">
        <v>0.38070175438596487</v>
      </c>
      <c r="AL40" s="17">
        <v>2.9824561403508774E-2</v>
      </c>
      <c r="AM40" s="25">
        <v>12.999999999999998</v>
      </c>
      <c r="AN40" s="17">
        <v>16.275303643724698</v>
      </c>
      <c r="AO40" s="25">
        <v>1.0614035087719298</v>
      </c>
      <c r="AP40" s="17">
        <v>0.33333333333333331</v>
      </c>
      <c r="AQ40" s="25">
        <v>1.8041104688503531</v>
      </c>
      <c r="AR40" s="25">
        <v>13.281105990783411</v>
      </c>
      <c r="AS40" s="18">
        <v>0.97467036780013871</v>
      </c>
      <c r="AT40" s="18">
        <v>7.1751152073732722</v>
      </c>
    </row>
    <row r="41" spans="1:46" s="19" customFormat="1" x14ac:dyDescent="0.25">
      <c r="A41" s="6" t="s">
        <v>62</v>
      </c>
      <c r="B41" s="73" t="s">
        <v>35</v>
      </c>
      <c r="C41" s="6" t="s">
        <v>36</v>
      </c>
      <c r="D41" s="7">
        <v>37</v>
      </c>
      <c r="E41" s="6" t="s">
        <v>28</v>
      </c>
      <c r="F41" s="6" t="s">
        <v>37</v>
      </c>
      <c r="G41" s="68">
        <v>500</v>
      </c>
      <c r="H41" s="68" t="s">
        <v>25</v>
      </c>
      <c r="I41" s="68">
        <v>400</v>
      </c>
      <c r="J41" s="69" t="s">
        <v>48</v>
      </c>
      <c r="K41" s="8">
        <v>5.0478289259259252</v>
      </c>
      <c r="L41" s="9">
        <v>0.43247242474108377</v>
      </c>
      <c r="M41" s="8">
        <v>2.3255813953488373</v>
      </c>
      <c r="N41" s="9">
        <v>0.46744186046511621</v>
      </c>
      <c r="O41" s="25">
        <v>10.057164159342365</v>
      </c>
      <c r="P41" s="17">
        <v>1.1299766546739636</v>
      </c>
      <c r="Q41" s="25">
        <v>4.2674418604651168</v>
      </c>
      <c r="R41" s="22">
        <v>0.3837209302325581</v>
      </c>
      <c r="S41" s="25">
        <v>26.141860465116281</v>
      </c>
      <c r="T41" s="22">
        <v>0</v>
      </c>
      <c r="U41" s="25">
        <v>6.0534883720930237</v>
      </c>
      <c r="V41" s="22">
        <v>1.984593593</v>
      </c>
      <c r="W41" s="25">
        <v>6.4511627906976745</v>
      </c>
      <c r="X41" s="22">
        <v>0.62093023255813951</v>
      </c>
      <c r="Y41" s="25">
        <v>1.7744186046511627</v>
      </c>
      <c r="Z41" s="22">
        <v>0.31860465116279074</v>
      </c>
      <c r="AA41" s="25">
        <v>4.0302325581395344</v>
      </c>
      <c r="AB41" s="22">
        <v>0.48372093023255819</v>
      </c>
      <c r="AC41" s="16">
        <v>2.34</v>
      </c>
      <c r="AD41" s="17">
        <v>0.49</v>
      </c>
      <c r="AE41" s="25">
        <v>0.84418604651162787</v>
      </c>
      <c r="AF41" s="17">
        <v>0.19767441860465115</v>
      </c>
      <c r="AG41" s="25">
        <v>0.33129999999999998</v>
      </c>
      <c r="AH41" s="17">
        <v>0</v>
      </c>
      <c r="AI41" s="25">
        <v>2.7186046511627908</v>
      </c>
      <c r="AJ41" s="17">
        <v>0</v>
      </c>
      <c r="AK41" s="25">
        <v>0.66511627906976745</v>
      </c>
      <c r="AL41" s="17">
        <v>0</v>
      </c>
      <c r="AM41" s="25">
        <v>1.7906976744186047</v>
      </c>
      <c r="AN41" s="17">
        <v>13.766233766233766</v>
      </c>
      <c r="AO41" s="25">
        <v>1.0209302325581395</v>
      </c>
      <c r="AP41" s="17">
        <v>0</v>
      </c>
      <c r="AQ41" s="25">
        <v>0.31052181351582547</v>
      </c>
      <c r="AR41" s="25">
        <v>0.49809999999999999</v>
      </c>
      <c r="AS41" s="18">
        <v>2.5480999999999998</v>
      </c>
      <c r="AT41" s="18">
        <v>4.0874125874125875</v>
      </c>
    </row>
    <row r="42" spans="1:46" s="19" customFormat="1" x14ac:dyDescent="0.25">
      <c r="A42" s="6" t="s">
        <v>62</v>
      </c>
      <c r="B42" s="73" t="s">
        <v>35</v>
      </c>
      <c r="C42" s="6" t="s">
        <v>36</v>
      </c>
      <c r="D42" s="7">
        <v>38</v>
      </c>
      <c r="E42" s="6" t="s">
        <v>28</v>
      </c>
      <c r="F42" s="6">
        <v>15</v>
      </c>
      <c r="G42" s="68">
        <v>500</v>
      </c>
      <c r="H42" s="68" t="s">
        <v>25</v>
      </c>
      <c r="I42" s="68">
        <v>400</v>
      </c>
      <c r="J42" s="69" t="s">
        <v>48</v>
      </c>
      <c r="K42" s="8">
        <v>7.3003090740740744</v>
      </c>
      <c r="L42" s="9">
        <v>0.95681671177884631</v>
      </c>
      <c r="M42" s="8">
        <v>2.8674418604651164</v>
      </c>
      <c r="N42" s="9">
        <v>0.60465116279069775</v>
      </c>
      <c r="O42" s="25">
        <v>17.357081619652991</v>
      </c>
      <c r="P42" s="17">
        <v>1.8190937633914803</v>
      </c>
      <c r="Q42" s="25">
        <v>4.8581395348837209</v>
      </c>
      <c r="R42" s="22">
        <v>0.26046511627906982</v>
      </c>
      <c r="S42" s="25">
        <v>31.806976744186048</v>
      </c>
      <c r="T42" s="22">
        <v>3.4079185206183791</v>
      </c>
      <c r="U42" s="25">
        <v>4.0999999999999996</v>
      </c>
      <c r="V42" s="22">
        <v>4.5125918499999997</v>
      </c>
      <c r="W42" s="25">
        <v>11.220930232558141</v>
      </c>
      <c r="X42" s="22">
        <v>1.9209302325581399</v>
      </c>
      <c r="Y42" s="25">
        <v>1.7511627906976746</v>
      </c>
      <c r="Z42" s="22">
        <v>0.24883720930232561</v>
      </c>
      <c r="AA42" s="25">
        <v>4.6744186046511631</v>
      </c>
      <c r="AB42" s="22">
        <v>0.35581395348837208</v>
      </c>
      <c r="AC42" s="16">
        <v>2.87</v>
      </c>
      <c r="AD42" s="17">
        <v>0.6</v>
      </c>
      <c r="AE42" s="25">
        <v>1.8976744186046512</v>
      </c>
      <c r="AF42" s="17">
        <v>5.1162790697674418E-2</v>
      </c>
      <c r="AG42" s="25">
        <v>0.28139534883720929</v>
      </c>
      <c r="AH42" s="17">
        <v>0.1</v>
      </c>
      <c r="AI42" s="25">
        <v>3.5209302325581397</v>
      </c>
      <c r="AJ42" s="17">
        <v>1.0139534883720931</v>
      </c>
      <c r="AK42" s="25">
        <v>1.2488372093023257</v>
      </c>
      <c r="AL42" s="17">
        <v>0.36279069767441863</v>
      </c>
      <c r="AM42" s="25">
        <v>1.9046511627906977</v>
      </c>
      <c r="AN42" s="17">
        <v>16.6056166056166</v>
      </c>
      <c r="AO42" s="25">
        <v>3.0511627906976742</v>
      </c>
      <c r="AP42" s="17">
        <v>0.23488372093023255</v>
      </c>
      <c r="AQ42" s="25">
        <v>0.5389696169088507</v>
      </c>
      <c r="AR42" s="25">
        <v>0.22532588454376162</v>
      </c>
      <c r="AS42" s="18">
        <v>6.7438016528925626</v>
      </c>
      <c r="AT42" s="18">
        <v>2.819366852886406</v>
      </c>
    </row>
    <row r="43" spans="1:46" s="19" customFormat="1" x14ac:dyDescent="0.25">
      <c r="A43" s="6" t="s">
        <v>62</v>
      </c>
      <c r="B43" s="73" t="s">
        <v>35</v>
      </c>
      <c r="C43" s="6" t="s">
        <v>36</v>
      </c>
      <c r="D43" s="7">
        <v>39</v>
      </c>
      <c r="E43" s="6" t="s">
        <v>28</v>
      </c>
      <c r="F43" s="6" t="s">
        <v>37</v>
      </c>
      <c r="G43" s="68">
        <v>500</v>
      </c>
      <c r="H43" s="68" t="s">
        <v>25</v>
      </c>
      <c r="I43" s="68">
        <v>800</v>
      </c>
      <c r="J43" s="69" t="s">
        <v>48</v>
      </c>
      <c r="K43" s="8">
        <v>8.9728290909090891</v>
      </c>
      <c r="L43" s="9">
        <v>0.50023187067015318</v>
      </c>
      <c r="M43" s="8">
        <v>1.0714285714285714</v>
      </c>
      <c r="N43" s="9">
        <v>0.24285714285714288</v>
      </c>
      <c r="O43" s="25">
        <v>7.8692682388028059</v>
      </c>
      <c r="P43" s="17">
        <v>0.5535368681452304</v>
      </c>
      <c r="Q43" s="25">
        <v>2.9196428571428577</v>
      </c>
      <c r="R43" s="22">
        <v>0.24821428571428569</v>
      </c>
      <c r="S43" s="25">
        <v>18.282142857142858</v>
      </c>
      <c r="T43" s="22">
        <v>2.0794689730619371</v>
      </c>
      <c r="U43" s="25">
        <v>3.1750000000000003</v>
      </c>
      <c r="V43" s="22">
        <v>1.984593593</v>
      </c>
      <c r="W43" s="25">
        <v>3.6642857142857146</v>
      </c>
      <c r="X43" s="22">
        <v>0.41964285714285721</v>
      </c>
      <c r="Y43" s="25">
        <v>0.74464285714285716</v>
      </c>
      <c r="Z43" s="22">
        <v>8.0357142857142863E-2</v>
      </c>
      <c r="AA43" s="25">
        <v>1.657142857142857</v>
      </c>
      <c r="AB43" s="22">
        <v>0.29107142857142854</v>
      </c>
      <c r="AC43" s="16">
        <v>2.08</v>
      </c>
      <c r="AD43" s="17">
        <v>0.41</v>
      </c>
      <c r="AE43" s="25">
        <v>0.23750000000000002</v>
      </c>
      <c r="AF43" s="17">
        <v>4.2857142857142858E-2</v>
      </c>
      <c r="AG43" s="25">
        <v>0.38571428571428579</v>
      </c>
      <c r="AH43" s="17">
        <v>0.22142857142857145</v>
      </c>
      <c r="AI43" s="25">
        <v>2.6517857142857144</v>
      </c>
      <c r="AJ43" s="17">
        <v>0.10535714285714286</v>
      </c>
      <c r="AK43" s="25">
        <v>0.41785714285714287</v>
      </c>
      <c r="AL43" s="17">
        <v>2.6785714285714288E-2</v>
      </c>
      <c r="AM43" s="25">
        <v>1.0196428571428571</v>
      </c>
      <c r="AN43" s="17">
        <v>27.670753064798603</v>
      </c>
      <c r="AO43" s="25">
        <v>0.23571428571428574</v>
      </c>
      <c r="AP43" s="17">
        <v>6.0714285714285721E-2</v>
      </c>
      <c r="AQ43" s="25">
        <v>8.9562289562289565E-2</v>
      </c>
      <c r="AR43" s="25">
        <v>0.92307692307692324</v>
      </c>
      <c r="AS43" s="18">
        <v>0.6157407407407407</v>
      </c>
      <c r="AT43" s="18">
        <v>6.3461538461538458</v>
      </c>
    </row>
    <row r="44" spans="1:46" s="19" customFormat="1" x14ac:dyDescent="0.25">
      <c r="A44" s="6" t="s">
        <v>62</v>
      </c>
      <c r="B44" s="73" t="s">
        <v>35</v>
      </c>
      <c r="C44" s="6" t="s">
        <v>36</v>
      </c>
      <c r="D44" s="7">
        <v>40</v>
      </c>
      <c r="E44" s="6" t="s">
        <v>28</v>
      </c>
      <c r="F44" s="6">
        <v>15</v>
      </c>
      <c r="G44" s="68">
        <v>500</v>
      </c>
      <c r="H44" s="68" t="s">
        <v>25</v>
      </c>
      <c r="I44" s="68">
        <v>800</v>
      </c>
      <c r="J44" s="69" t="s">
        <v>48</v>
      </c>
      <c r="K44" s="8">
        <v>11.92778222222222</v>
      </c>
      <c r="L44" s="9">
        <v>0.81838022275232403</v>
      </c>
      <c r="M44" s="8">
        <v>1.8607142857142858</v>
      </c>
      <c r="N44" s="9">
        <v>0.17500000000000002</v>
      </c>
      <c r="O44" s="25">
        <v>14.650306674274908</v>
      </c>
      <c r="P44" s="17">
        <v>1.3375848632319167</v>
      </c>
      <c r="Q44" s="25">
        <v>3.8017857142857143</v>
      </c>
      <c r="R44" s="22">
        <v>0.16607142857142859</v>
      </c>
      <c r="S44" s="25">
        <v>26.314285714285717</v>
      </c>
      <c r="T44" s="22">
        <v>2.5006789350393976</v>
      </c>
      <c r="U44" s="25">
        <v>3.3053571428571433</v>
      </c>
      <c r="V44" s="22">
        <v>4.5125918499999997</v>
      </c>
      <c r="W44" s="25">
        <v>8.0267857142857153</v>
      </c>
      <c r="X44" s="22">
        <v>0.52857142857142858</v>
      </c>
      <c r="Y44" s="25">
        <v>1.7517857142857145</v>
      </c>
      <c r="Z44" s="22">
        <v>0.20357142857142857</v>
      </c>
      <c r="AA44" s="25">
        <v>3.1732142857142858</v>
      </c>
      <c r="AB44" s="22">
        <v>0.2303571428571429</v>
      </c>
      <c r="AC44" s="16">
        <v>3.03</v>
      </c>
      <c r="AD44" s="17">
        <v>0.26</v>
      </c>
      <c r="AE44" s="25">
        <v>2.4410714285714286</v>
      </c>
      <c r="AF44" s="17">
        <v>0.56964285714285712</v>
      </c>
      <c r="AG44" s="25">
        <v>0.32678571428571435</v>
      </c>
      <c r="AH44" s="17">
        <v>7.1428571428571452E-2</v>
      </c>
      <c r="AI44" s="25">
        <v>4.0821428571428573</v>
      </c>
      <c r="AJ44" s="17">
        <v>0.24107142857142863</v>
      </c>
      <c r="AK44" s="25">
        <v>0.88928571428571446</v>
      </c>
      <c r="AL44" s="17">
        <v>0.1767857142857143</v>
      </c>
      <c r="AM44" s="25">
        <v>1.4321428571428569</v>
      </c>
      <c r="AN44" s="17">
        <v>18.827930174563591</v>
      </c>
      <c r="AO44" s="25">
        <v>1.7017857142857142</v>
      </c>
      <c r="AP44" s="17">
        <v>0.46249999999999997</v>
      </c>
      <c r="AQ44" s="25">
        <v>0.59798775153105854</v>
      </c>
      <c r="AR44" s="25">
        <v>0.36746987951807231</v>
      </c>
      <c r="AS44" s="18">
        <v>7.4699453551912551</v>
      </c>
      <c r="AT44" s="18">
        <v>4.5903614457831319</v>
      </c>
    </row>
    <row r="45" spans="1:46" s="21" customFormat="1" x14ac:dyDescent="0.25">
      <c r="A45" s="6" t="s">
        <v>62</v>
      </c>
      <c r="B45" s="73" t="s">
        <v>35</v>
      </c>
      <c r="C45" s="6" t="s">
        <v>36</v>
      </c>
      <c r="D45" s="7">
        <v>41</v>
      </c>
      <c r="E45" s="6" t="s">
        <v>23</v>
      </c>
      <c r="F45" s="6" t="s">
        <v>37</v>
      </c>
      <c r="G45" s="68">
        <v>500</v>
      </c>
      <c r="H45" s="68" t="s">
        <v>29</v>
      </c>
      <c r="I45" s="68">
        <v>400</v>
      </c>
      <c r="J45" s="69" t="s">
        <v>48</v>
      </c>
      <c r="K45" s="8">
        <v>3.6608000000000001</v>
      </c>
      <c r="L45" s="9">
        <v>0.19734285914374214</v>
      </c>
      <c r="M45" s="8">
        <v>1.2557692307692307</v>
      </c>
      <c r="N45" s="9">
        <v>0.28942307692307689</v>
      </c>
      <c r="O45" s="25">
        <v>7.5166887883338722</v>
      </c>
      <c r="P45" s="17">
        <v>0.72699523611863526</v>
      </c>
      <c r="Q45" s="25">
        <v>1.0038461538461538</v>
      </c>
      <c r="R45" s="22">
        <v>5.1923076923076933E-2</v>
      </c>
      <c r="S45" s="25">
        <v>4.4326923076923075</v>
      </c>
      <c r="T45" s="22">
        <v>0.45914434132287374</v>
      </c>
      <c r="U45" s="25">
        <v>19.16826923076923</v>
      </c>
      <c r="V45" s="22">
        <v>1.5247310858013874</v>
      </c>
      <c r="W45" s="25">
        <v>5.2048076923076927</v>
      </c>
      <c r="X45" s="22">
        <v>0.21634615384615385</v>
      </c>
      <c r="Y45" s="25">
        <v>2.1990384615384615</v>
      </c>
      <c r="Z45" s="22">
        <v>0.30480769230769228</v>
      </c>
      <c r="AA45" s="25">
        <v>8.8403846153846146</v>
      </c>
      <c r="AB45" s="22">
        <v>0.74134615384615388</v>
      </c>
      <c r="AC45" s="16">
        <v>2.23</v>
      </c>
      <c r="AD45" s="17">
        <v>0.42</v>
      </c>
      <c r="AE45" s="25">
        <v>1.2096153846153845</v>
      </c>
      <c r="AF45" s="17">
        <v>0.16249999999999998</v>
      </c>
      <c r="AG45" s="25">
        <v>2.5</v>
      </c>
      <c r="AH45" s="17">
        <v>0.54903846153846159</v>
      </c>
      <c r="AI45" s="25">
        <v>0.59615384615384615</v>
      </c>
      <c r="AJ45" s="17">
        <v>0.1394230769230769</v>
      </c>
      <c r="AK45" s="25">
        <v>0.15192307692307694</v>
      </c>
      <c r="AL45" s="17">
        <v>3.8461538461538464E-2</v>
      </c>
      <c r="AM45" s="25">
        <v>0.67307692307692313</v>
      </c>
      <c r="AN45" s="17">
        <v>20.857142857142858</v>
      </c>
      <c r="AO45" s="25">
        <v>0.87980769230769229</v>
      </c>
      <c r="AP45" s="17">
        <v>3.8461538461538455E-3</v>
      </c>
      <c r="AQ45" s="25">
        <v>2.0290322580645159</v>
      </c>
      <c r="AR45" s="25">
        <v>16.455696202531644</v>
      </c>
      <c r="AS45" s="18">
        <v>0.48384615384615381</v>
      </c>
      <c r="AT45" s="18">
        <v>3.924050632911392</v>
      </c>
    </row>
    <row r="46" spans="1:46" s="21" customFormat="1" x14ac:dyDescent="0.25">
      <c r="A46" s="6" t="s">
        <v>62</v>
      </c>
      <c r="B46" s="73" t="s">
        <v>35</v>
      </c>
      <c r="C46" s="6" t="s">
        <v>36</v>
      </c>
      <c r="D46" s="7">
        <v>42</v>
      </c>
      <c r="E46" s="6" t="s">
        <v>23</v>
      </c>
      <c r="F46" s="6">
        <v>15</v>
      </c>
      <c r="G46" s="68">
        <v>500</v>
      </c>
      <c r="H46" s="68" t="s">
        <v>29</v>
      </c>
      <c r="I46" s="68">
        <v>400</v>
      </c>
      <c r="J46" s="69" t="s">
        <v>48</v>
      </c>
      <c r="K46" s="8">
        <v>3.0543525000000002</v>
      </c>
      <c r="L46" s="9">
        <v>0.69874413273986979</v>
      </c>
      <c r="M46" s="8">
        <v>4.9978494623655907</v>
      </c>
      <c r="N46" s="9">
        <v>0.93870967741935485</v>
      </c>
      <c r="O46" s="25">
        <v>8.6165854258120422</v>
      </c>
      <c r="P46" s="17">
        <v>0.18429474793089853</v>
      </c>
      <c r="Q46" s="25">
        <v>1.1247311827956989</v>
      </c>
      <c r="R46" s="22">
        <v>2.5806451612903222E-2</v>
      </c>
      <c r="S46" s="25">
        <v>3.5247311827956986</v>
      </c>
      <c r="T46" s="22">
        <v>0.4917569684008577</v>
      </c>
      <c r="U46" s="25">
        <v>23.469892473118279</v>
      </c>
      <c r="V46" s="22">
        <v>1.5027345402538037</v>
      </c>
      <c r="W46" s="25">
        <v>10.539784946236558</v>
      </c>
      <c r="X46" s="22">
        <v>0.9838709677419355</v>
      </c>
      <c r="Y46" s="25">
        <v>1.91505376344086</v>
      </c>
      <c r="Z46" s="22">
        <v>5.6989247311827952E-2</v>
      </c>
      <c r="AA46" s="25">
        <v>9.5752688172043001</v>
      </c>
      <c r="AB46" s="22">
        <v>0.47204301075268812</v>
      </c>
      <c r="AC46" s="16">
        <v>3.96</v>
      </c>
      <c r="AD46" s="17">
        <v>0.33</v>
      </c>
      <c r="AE46" s="25">
        <v>2.7774193548387092</v>
      </c>
      <c r="AF46" s="17">
        <v>3.4408602150537627E-2</v>
      </c>
      <c r="AG46" s="25">
        <v>1.8107526881720428</v>
      </c>
      <c r="AH46" s="17">
        <v>0.14731182795698924</v>
      </c>
      <c r="AI46" s="25">
        <v>0.93225806451612891</v>
      </c>
      <c r="AJ46" s="17">
        <v>0.19677419354838707</v>
      </c>
      <c r="AK46" s="25">
        <v>0.13870967741935483</v>
      </c>
      <c r="AL46" s="17">
        <v>2.150537634408602E-2</v>
      </c>
      <c r="AM46" s="25">
        <v>0.60967741935483866</v>
      </c>
      <c r="AN46" s="17">
        <v>16.049382716049379</v>
      </c>
      <c r="AO46" s="25">
        <v>0.2978494623655914</v>
      </c>
      <c r="AP46" s="17">
        <v>0.12795698924731183</v>
      </c>
      <c r="AQ46" s="25">
        <v>2.9792387543252592</v>
      </c>
      <c r="AR46" s="25">
        <v>13.054263565891473</v>
      </c>
      <c r="AS46" s="18">
        <v>1.5338479809976246</v>
      </c>
      <c r="AT46" s="18">
        <v>6.720930232558139</v>
      </c>
    </row>
    <row r="47" spans="1:46" s="21" customFormat="1" x14ac:dyDescent="0.25">
      <c r="A47" s="6" t="s">
        <v>62</v>
      </c>
      <c r="B47" s="73" t="s">
        <v>35</v>
      </c>
      <c r="C47" s="6" t="s">
        <v>36</v>
      </c>
      <c r="D47" s="7">
        <v>43</v>
      </c>
      <c r="E47" s="6" t="s">
        <v>23</v>
      </c>
      <c r="F47" s="6" t="s">
        <v>37</v>
      </c>
      <c r="G47" s="68">
        <v>500</v>
      </c>
      <c r="H47" s="68" t="s">
        <v>29</v>
      </c>
      <c r="I47" s="68">
        <v>800</v>
      </c>
      <c r="J47" s="69" t="s">
        <v>48</v>
      </c>
      <c r="K47" s="8">
        <v>4.0278644999999997</v>
      </c>
      <c r="L47" s="9">
        <v>0.29878908884069055</v>
      </c>
      <c r="M47" s="8">
        <v>1.1737373737373735</v>
      </c>
      <c r="N47" s="9">
        <v>9.3939393939393934E-2</v>
      </c>
      <c r="O47" s="25">
        <v>3.424440093199224</v>
      </c>
      <c r="P47" s="17">
        <v>0.43078039515310573</v>
      </c>
      <c r="Q47" s="25">
        <v>1.0404040404040404</v>
      </c>
      <c r="R47" s="22">
        <v>6.2626262626262627E-2</v>
      </c>
      <c r="S47" s="25">
        <v>3.7797979797979799</v>
      </c>
      <c r="T47" s="22">
        <v>0.59454155314163482</v>
      </c>
      <c r="U47" s="25">
        <v>23.903030303030302</v>
      </c>
      <c r="V47" s="22">
        <v>0.45914434100000001</v>
      </c>
      <c r="W47" s="25">
        <v>5.0616161616161612</v>
      </c>
      <c r="X47" s="22">
        <v>0.56464646464646462</v>
      </c>
      <c r="Y47" s="25">
        <v>3.0707070707070705</v>
      </c>
      <c r="Z47" s="22">
        <v>0.40909090909090906</v>
      </c>
      <c r="AA47" s="25">
        <v>7.9090909090909083</v>
      </c>
      <c r="AB47" s="22">
        <v>0.85757575757575755</v>
      </c>
      <c r="AC47" s="16">
        <v>1.88</v>
      </c>
      <c r="AD47" s="17">
        <v>0.14000000000000001</v>
      </c>
      <c r="AE47" s="25">
        <v>1.014141414141414</v>
      </c>
      <c r="AF47" s="17">
        <v>3.9393939393939398E-2</v>
      </c>
      <c r="AG47" s="25">
        <v>0.90606060606060612</v>
      </c>
      <c r="AH47" s="17">
        <v>0.47777777777777786</v>
      </c>
      <c r="AI47" s="25">
        <v>0.35252525252525252</v>
      </c>
      <c r="AJ47" s="17">
        <v>8.484848484848484E-2</v>
      </c>
      <c r="AK47" s="25">
        <v>7.2727272727272724E-2</v>
      </c>
      <c r="AL47" s="17">
        <v>1.4141414141414142E-2</v>
      </c>
      <c r="AM47" s="25">
        <v>0.35959595959595958</v>
      </c>
      <c r="AN47" s="17">
        <v>26.123595505617981</v>
      </c>
      <c r="AO47" s="25">
        <v>0.25858585858585859</v>
      </c>
      <c r="AP47" s="17">
        <v>1.2121212121212121E-2</v>
      </c>
      <c r="AQ47" s="25">
        <v>2.8767908309455583</v>
      </c>
      <c r="AR47" s="25">
        <v>12.458333333333334</v>
      </c>
      <c r="AS47" s="18">
        <v>1.1192865105908583</v>
      </c>
      <c r="AT47" s="18">
        <v>4.8472222222222223</v>
      </c>
    </row>
    <row r="48" spans="1:46" s="21" customFormat="1" x14ac:dyDescent="0.25">
      <c r="A48" s="6" t="s">
        <v>62</v>
      </c>
      <c r="B48" s="73" t="s">
        <v>35</v>
      </c>
      <c r="C48" s="6" t="s">
        <v>36</v>
      </c>
      <c r="D48" s="7">
        <v>44</v>
      </c>
      <c r="E48" s="6" t="s">
        <v>23</v>
      </c>
      <c r="F48" s="6">
        <v>15</v>
      </c>
      <c r="G48" s="68">
        <v>500</v>
      </c>
      <c r="H48" s="68" t="s">
        <v>29</v>
      </c>
      <c r="I48" s="68">
        <v>800</v>
      </c>
      <c r="J48" s="69" t="s">
        <v>48</v>
      </c>
      <c r="K48" s="8">
        <v>5.934093818181819</v>
      </c>
      <c r="L48" s="9">
        <v>0.48635220153341152</v>
      </c>
      <c r="M48" s="8">
        <v>5.9891472868217059</v>
      </c>
      <c r="N48" s="9">
        <v>0.78217054263565888</v>
      </c>
      <c r="O48" s="25">
        <v>8.3144614851361194</v>
      </c>
      <c r="P48" s="17">
        <v>1.1044981685730768</v>
      </c>
      <c r="Q48" s="25">
        <v>0.96434108527131779</v>
      </c>
      <c r="R48" s="22">
        <v>6.9767441860465115E-2</v>
      </c>
      <c r="S48" s="25">
        <v>2.7612403100775191</v>
      </c>
      <c r="T48" s="22">
        <v>0.27752150779304241</v>
      </c>
      <c r="U48" s="25">
        <v>26.278294573643411</v>
      </c>
      <c r="V48" s="22">
        <v>0.49175696800000002</v>
      </c>
      <c r="W48" s="25">
        <v>6.0488372093023255</v>
      </c>
      <c r="X48" s="22">
        <v>0.3232558139534884</v>
      </c>
      <c r="Y48" s="25">
        <v>1.4372093023255812</v>
      </c>
      <c r="Z48" s="22">
        <v>0.12945736434108526</v>
      </c>
      <c r="AA48" s="25">
        <v>9.872868217054263</v>
      </c>
      <c r="AB48" s="22">
        <v>0.88217054263565897</v>
      </c>
      <c r="AC48" s="16">
        <v>3.15</v>
      </c>
      <c r="AD48" s="17">
        <v>0.46</v>
      </c>
      <c r="AE48" s="25">
        <v>3.2767441860465119</v>
      </c>
      <c r="AF48" s="17">
        <v>0.50077519379844959</v>
      </c>
      <c r="AG48" s="25">
        <v>2.0689922480620155</v>
      </c>
      <c r="AH48" s="17">
        <v>0.53565891472868221</v>
      </c>
      <c r="AI48" s="25">
        <v>0.50542635658914725</v>
      </c>
      <c r="AJ48" s="17">
        <v>8.7596899224806193E-2</v>
      </c>
      <c r="AK48" s="25">
        <v>0.12325581395348838</v>
      </c>
      <c r="AL48" s="17">
        <v>1.3178294573643412E-2</v>
      </c>
      <c r="AM48" s="25">
        <v>0.66589147286821704</v>
      </c>
      <c r="AN48" s="17">
        <v>14.435389988358557</v>
      </c>
      <c r="AO48" s="25">
        <v>0.14496124031007751</v>
      </c>
      <c r="AP48" s="17">
        <v>3.3333333333333333E-2</v>
      </c>
      <c r="AQ48" s="25">
        <v>6.4831288343558295</v>
      </c>
      <c r="AR48" s="25">
        <v>16.786163522012579</v>
      </c>
      <c r="AS48" s="18">
        <v>1.5837392281753466</v>
      </c>
      <c r="AT48" s="18">
        <v>4.10062893081761</v>
      </c>
    </row>
    <row r="49" spans="1:46" s="21" customFormat="1" x14ac:dyDescent="0.25">
      <c r="A49" s="6" t="s">
        <v>62</v>
      </c>
      <c r="B49" s="73" t="s">
        <v>35</v>
      </c>
      <c r="C49" s="6" t="s">
        <v>36</v>
      </c>
      <c r="D49" s="7">
        <v>45</v>
      </c>
      <c r="E49" s="6" t="s">
        <v>28</v>
      </c>
      <c r="F49" s="6" t="s">
        <v>37</v>
      </c>
      <c r="G49" s="68">
        <v>500</v>
      </c>
      <c r="H49" s="68" t="s">
        <v>29</v>
      </c>
      <c r="I49" s="68">
        <v>400</v>
      </c>
      <c r="J49" s="69" t="s">
        <v>48</v>
      </c>
      <c r="K49" s="8">
        <v>3.9028862962962965</v>
      </c>
      <c r="L49" s="9">
        <v>0.21494291853831007</v>
      </c>
      <c r="M49" s="8">
        <v>0.72660550458715589</v>
      </c>
      <c r="N49" s="9">
        <v>9.1743119266055037E-2</v>
      </c>
      <c r="O49" s="25">
        <v>4.807337162458321</v>
      </c>
      <c r="P49" s="17">
        <v>0.20669113974335387</v>
      </c>
      <c r="Q49" s="25">
        <v>0.91100917431192652</v>
      </c>
      <c r="R49" s="22">
        <v>6.6055045871559623E-2</v>
      </c>
      <c r="S49" s="25">
        <v>2.5743119266055046</v>
      </c>
      <c r="T49" s="22">
        <v>0.5203697249081537</v>
      </c>
      <c r="U49" s="25">
        <v>16.612844036697247</v>
      </c>
      <c r="V49" s="22">
        <v>0.45914434100000001</v>
      </c>
      <c r="W49" s="25">
        <v>4.356880733944954</v>
      </c>
      <c r="X49" s="22">
        <v>0.21559633027522934</v>
      </c>
      <c r="Y49" s="25">
        <v>2.3376146788990826</v>
      </c>
      <c r="Z49" s="22">
        <v>0.15412844036697246</v>
      </c>
      <c r="AA49" s="25">
        <v>6.6733944954128432</v>
      </c>
      <c r="AB49" s="22">
        <v>0.64128440366972472</v>
      </c>
      <c r="AC49" s="16">
        <v>1.76</v>
      </c>
      <c r="AD49" s="17">
        <v>0.13</v>
      </c>
      <c r="AE49" s="25">
        <v>0.82293577981651378</v>
      </c>
      <c r="AF49" s="17">
        <v>7.7981651376146779E-2</v>
      </c>
      <c r="AG49" s="25">
        <v>0.5935779816513761</v>
      </c>
      <c r="AH49" s="17">
        <v>5.9633027522935776E-2</v>
      </c>
      <c r="AI49" s="25">
        <v>0.5972477064220183</v>
      </c>
      <c r="AJ49" s="17">
        <v>4.5871559633027519E-2</v>
      </c>
      <c r="AK49" s="25">
        <v>0.16697247706422019</v>
      </c>
      <c r="AL49" s="17">
        <v>0.16697247706422019</v>
      </c>
      <c r="AM49" s="25">
        <v>0.57706422018348635</v>
      </c>
      <c r="AN49" s="17">
        <v>6.9952305246422881</v>
      </c>
      <c r="AO49" s="25">
        <v>0.75779816513761467</v>
      </c>
      <c r="AP49" s="17">
        <v>0.10550458715596329</v>
      </c>
      <c r="AQ49" s="25">
        <v>1.3778801843317974</v>
      </c>
      <c r="AR49" s="25">
        <v>3.5549450549450543</v>
      </c>
      <c r="AS49" s="18">
        <v>1.386398763523957</v>
      </c>
      <c r="AT49" s="18">
        <v>3.5769230769230762</v>
      </c>
    </row>
    <row r="50" spans="1:46" s="21" customFormat="1" x14ac:dyDescent="0.25">
      <c r="A50" s="6" t="s">
        <v>62</v>
      </c>
      <c r="B50" s="73" t="s">
        <v>35</v>
      </c>
      <c r="C50" s="6" t="s">
        <v>36</v>
      </c>
      <c r="D50" s="7">
        <v>46</v>
      </c>
      <c r="E50" s="6" t="s">
        <v>28</v>
      </c>
      <c r="F50" s="6">
        <v>15</v>
      </c>
      <c r="G50" s="68">
        <v>500</v>
      </c>
      <c r="H50" s="68" t="s">
        <v>29</v>
      </c>
      <c r="I50" s="68">
        <v>400</v>
      </c>
      <c r="J50" s="69" t="s">
        <v>48</v>
      </c>
      <c r="K50" s="8">
        <v>4.873467407407408</v>
      </c>
      <c r="L50" s="9">
        <v>0.66287992554230246</v>
      </c>
      <c r="M50" s="8">
        <v>1.2816326530612245</v>
      </c>
      <c r="N50" s="9">
        <v>0.12142857142857143</v>
      </c>
      <c r="O50" s="25">
        <v>4.8973335773150941</v>
      </c>
      <c r="P50" s="17">
        <v>0.42601809527825157</v>
      </c>
      <c r="Q50" s="25">
        <v>1.2683673469387753</v>
      </c>
      <c r="R50" s="22">
        <v>7.857142857142857E-2</v>
      </c>
      <c r="S50" s="25">
        <v>3.1132653061224489</v>
      </c>
      <c r="T50" s="22">
        <v>0.35119861399700009</v>
      </c>
      <c r="U50" s="25">
        <v>21.10612244897959</v>
      </c>
      <c r="V50" s="22">
        <v>0.49175696800000002</v>
      </c>
      <c r="W50" s="25">
        <v>8.4908163265306111</v>
      </c>
      <c r="X50" s="22">
        <v>0.36020408163265305</v>
      </c>
      <c r="Y50" s="25">
        <v>1.9969387755102039</v>
      </c>
      <c r="Z50" s="22">
        <v>9.4897959183673469E-2</v>
      </c>
      <c r="AA50" s="25">
        <v>11.98469387755102</v>
      </c>
      <c r="AB50" s="22">
        <v>1.0448979591836736</v>
      </c>
      <c r="AC50" s="16">
        <v>2.4500000000000002</v>
      </c>
      <c r="AD50" s="17">
        <v>0.33</v>
      </c>
      <c r="AE50" s="25">
        <v>0.87040816326530601</v>
      </c>
      <c r="AF50" s="17">
        <v>0.2173469387755102</v>
      </c>
      <c r="AG50" s="25">
        <v>0.56836734693877555</v>
      </c>
      <c r="AH50" s="17">
        <v>8.9795918367346947E-2</v>
      </c>
      <c r="AI50" s="25">
        <v>0.65816326530612246</v>
      </c>
      <c r="AJ50" s="17">
        <v>4.795918367346938E-2</v>
      </c>
      <c r="AK50" s="25">
        <v>0.14795918367346939</v>
      </c>
      <c r="AL50" s="17">
        <v>3.1632653061224494E-2</v>
      </c>
      <c r="AM50" s="25">
        <v>0.54081632653061218</v>
      </c>
      <c r="AN50" s="17">
        <v>20.566037735849061</v>
      </c>
      <c r="AO50" s="25">
        <v>0.696938775510204</v>
      </c>
      <c r="AP50" s="17">
        <v>0.16224489795918365</v>
      </c>
      <c r="AQ50" s="25">
        <v>1.3224806201550385</v>
      </c>
      <c r="AR50" s="25">
        <v>3.8413793103448279</v>
      </c>
      <c r="AS50" s="18">
        <v>1.5314183123877914</v>
      </c>
      <c r="AT50" s="18">
        <v>4.4482758620689653</v>
      </c>
    </row>
    <row r="51" spans="1:46" s="21" customFormat="1" x14ac:dyDescent="0.25">
      <c r="A51" s="6" t="s">
        <v>62</v>
      </c>
      <c r="B51" s="73" t="s">
        <v>35</v>
      </c>
      <c r="C51" s="6" t="s">
        <v>36</v>
      </c>
      <c r="D51" s="7">
        <v>47</v>
      </c>
      <c r="E51" s="6" t="s">
        <v>28</v>
      </c>
      <c r="F51" s="6" t="s">
        <v>37</v>
      </c>
      <c r="G51" s="68">
        <v>500</v>
      </c>
      <c r="H51" s="68" t="s">
        <v>29</v>
      </c>
      <c r="I51" s="68">
        <v>800</v>
      </c>
      <c r="J51" s="69" t="s">
        <v>48</v>
      </c>
      <c r="K51" s="8">
        <v>5.3854763636363634</v>
      </c>
      <c r="L51" s="9">
        <v>0.29572490529751411</v>
      </c>
      <c r="M51" s="8">
        <v>0.65581395348837213</v>
      </c>
      <c r="N51" s="9">
        <v>9.4573643410852712E-2</v>
      </c>
      <c r="O51" s="25">
        <v>4.106428840021012</v>
      </c>
      <c r="P51" s="17">
        <v>0.61109049352163836</v>
      </c>
      <c r="Q51" s="25">
        <v>0.93255813953488365</v>
      </c>
      <c r="R51" s="22">
        <v>5.7364341085271317E-2</v>
      </c>
      <c r="S51" s="25">
        <v>2.2798449612403102</v>
      </c>
      <c r="T51" s="22">
        <v>0.2129361107170086</v>
      </c>
      <c r="U51" s="25">
        <v>18.965116279069768</v>
      </c>
      <c r="V51" s="22">
        <v>0.45914434100000001</v>
      </c>
      <c r="W51" s="25">
        <v>5.3914728682170541</v>
      </c>
      <c r="X51" s="22">
        <v>0.37364341085271319</v>
      </c>
      <c r="Y51" s="25">
        <v>2.2821705426356589</v>
      </c>
      <c r="Z51" s="22">
        <v>0.26589147286821707</v>
      </c>
      <c r="AA51" s="25">
        <v>5.9271317829457359</v>
      </c>
      <c r="AB51" s="22">
        <v>0.29224806201550391</v>
      </c>
      <c r="AC51" s="16">
        <v>2.1</v>
      </c>
      <c r="AD51" s="17">
        <v>0.24</v>
      </c>
      <c r="AE51" s="25">
        <v>0.74108527131782953</v>
      </c>
      <c r="AF51" s="17">
        <v>0.11705426356589146</v>
      </c>
      <c r="AG51" s="25">
        <v>0.80155038759689923</v>
      </c>
      <c r="AH51" s="17">
        <v>0.20852713178294574</v>
      </c>
      <c r="AI51" s="25">
        <v>0.64806201550387588</v>
      </c>
      <c r="AJ51" s="17">
        <v>6.4341085271317822E-2</v>
      </c>
      <c r="AK51" s="25">
        <v>0.16821705426356587</v>
      </c>
      <c r="AL51" s="17">
        <v>3.1007751937984496E-2</v>
      </c>
      <c r="AM51" s="25">
        <v>0.42945736434108522</v>
      </c>
      <c r="AN51" s="17">
        <v>10.469314079422384</v>
      </c>
      <c r="AO51" s="25">
        <v>0.27751937984496122</v>
      </c>
      <c r="AP51" s="17">
        <v>6.5116279069767441E-2</v>
      </c>
      <c r="AQ51" s="25">
        <v>1.1435406698564596</v>
      </c>
      <c r="AR51" s="25">
        <v>4.7649769585253461</v>
      </c>
      <c r="AS51" s="18">
        <v>0.92456479690522253</v>
      </c>
      <c r="AT51" s="18">
        <v>3.8525345622119818</v>
      </c>
    </row>
    <row r="52" spans="1:46" s="21" customFormat="1" x14ac:dyDescent="0.25">
      <c r="A52" s="6" t="s">
        <v>62</v>
      </c>
      <c r="B52" s="73" t="s">
        <v>35</v>
      </c>
      <c r="C52" s="6" t="s">
        <v>36</v>
      </c>
      <c r="D52" s="7">
        <v>48</v>
      </c>
      <c r="E52" s="6" t="s">
        <v>28</v>
      </c>
      <c r="F52" s="6">
        <v>15</v>
      </c>
      <c r="G52" s="68">
        <v>500</v>
      </c>
      <c r="H52" s="68" t="s">
        <v>29</v>
      </c>
      <c r="I52" s="68">
        <v>800</v>
      </c>
      <c r="J52" s="69" t="s">
        <v>48</v>
      </c>
      <c r="K52" s="8">
        <v>6.8040361111111096</v>
      </c>
      <c r="L52" s="9">
        <v>0.56924309534056083</v>
      </c>
      <c r="M52" s="8">
        <v>0.92537313432835822</v>
      </c>
      <c r="N52" s="9">
        <v>0.11343283582089551</v>
      </c>
      <c r="O52" s="25">
        <v>4.4424935776462311</v>
      </c>
      <c r="P52" s="17">
        <v>0.22108249300080587</v>
      </c>
      <c r="Q52" s="25">
        <v>0.76492537313432829</v>
      </c>
      <c r="R52" s="22">
        <v>4.8507462686567158E-2</v>
      </c>
      <c r="S52" s="25">
        <v>2.1455223880597014</v>
      </c>
      <c r="T52" s="22">
        <v>0.26599917510045196</v>
      </c>
      <c r="U52" s="25">
        <v>14.379850746268657</v>
      </c>
      <c r="V52" s="22">
        <v>0.49175696800000002</v>
      </c>
      <c r="W52" s="25">
        <v>5.4335820895522389</v>
      </c>
      <c r="X52" s="22">
        <v>0.46417910447761196</v>
      </c>
      <c r="Y52" s="25">
        <v>1.4850746268656716</v>
      </c>
      <c r="Z52" s="22">
        <v>7.9850746268656722E-2</v>
      </c>
      <c r="AA52" s="25">
        <v>6.0873134328358205</v>
      </c>
      <c r="AB52" s="22">
        <v>0.65149253731343282</v>
      </c>
      <c r="AC52" s="16">
        <v>2.5099999999999998</v>
      </c>
      <c r="AD52" s="17">
        <v>0.18</v>
      </c>
      <c r="AE52" s="25">
        <v>1.067910447761194</v>
      </c>
      <c r="AF52" s="17">
        <v>0.12089552238805971</v>
      </c>
      <c r="AG52" s="25">
        <v>0.60820895522388063</v>
      </c>
      <c r="AH52" s="17">
        <v>3.2835820895522387E-2</v>
      </c>
      <c r="AI52" s="25">
        <v>0.68582089552238801</v>
      </c>
      <c r="AJ52" s="17">
        <v>0.11940298507462688</v>
      </c>
      <c r="AK52" s="25">
        <v>0.20970149253731343</v>
      </c>
      <c r="AL52" s="17">
        <v>5.6716417910447757E-2</v>
      </c>
      <c r="AM52" s="25">
        <v>0.45373134328358211</v>
      </c>
      <c r="AN52" s="17">
        <v>6.25</v>
      </c>
      <c r="AO52" s="25">
        <v>0.21641791044776118</v>
      </c>
      <c r="AP52" s="17">
        <v>1.0447761194029851E-2</v>
      </c>
      <c r="AQ52" s="25">
        <v>1.5571273122959741</v>
      </c>
      <c r="AR52" s="25">
        <v>2.9003558718861213</v>
      </c>
      <c r="AS52" s="18">
        <v>1.7558282208588956</v>
      </c>
      <c r="AT52" s="18">
        <v>3.2704626334519569</v>
      </c>
    </row>
    <row r="53" spans="1:46" s="27" customFormat="1" x14ac:dyDescent="0.25">
      <c r="A53" s="6" t="s">
        <v>63</v>
      </c>
      <c r="B53" s="73" t="s">
        <v>38</v>
      </c>
      <c r="C53" s="6" t="s">
        <v>39</v>
      </c>
      <c r="D53" s="7">
        <v>49</v>
      </c>
      <c r="E53" s="6" t="s">
        <v>23</v>
      </c>
      <c r="F53" s="6" t="s">
        <v>24</v>
      </c>
      <c r="G53" s="68">
        <v>400</v>
      </c>
      <c r="H53" s="68" t="s">
        <v>25</v>
      </c>
      <c r="I53" s="68">
        <v>400</v>
      </c>
      <c r="J53" s="69" t="s">
        <v>47</v>
      </c>
      <c r="K53" s="8">
        <v>2.1229999999999998</v>
      </c>
      <c r="L53" s="23">
        <v>8.1997654750702198E-2</v>
      </c>
      <c r="M53" s="8">
        <v>0.64913112793749206</v>
      </c>
      <c r="N53" s="9">
        <v>3.3242320213849479E-2</v>
      </c>
      <c r="O53" s="25">
        <v>11.872800654800431</v>
      </c>
      <c r="P53" s="17">
        <v>0.35610902430881541</v>
      </c>
      <c r="Q53" s="25">
        <v>16.795473864968628</v>
      </c>
      <c r="R53" s="22">
        <v>1.1038351799392432</v>
      </c>
      <c r="S53" s="25">
        <v>51.099392799241393</v>
      </c>
      <c r="T53" s="16">
        <v>1.3607082568395781</v>
      </c>
      <c r="U53" s="25">
        <v>22.11506622516556</v>
      </c>
      <c r="V53" s="16">
        <v>1.0546886241799478</v>
      </c>
      <c r="W53" s="25">
        <v>19.107615894039732</v>
      </c>
      <c r="X53" s="16">
        <v>1.5587448454180945</v>
      </c>
      <c r="Y53" s="25">
        <v>5.2822847682119205</v>
      </c>
      <c r="Z53" s="16">
        <v>0.27509487580358633</v>
      </c>
      <c r="AA53" s="25">
        <v>12.889072847682119</v>
      </c>
      <c r="AB53" s="16">
        <v>0.97333433919243784</v>
      </c>
      <c r="AC53" s="13">
        <v>2.0499999999999998</v>
      </c>
      <c r="AD53" s="13">
        <v>4.7793421032645396E-2</v>
      </c>
      <c r="AE53" s="14">
        <v>0.90641552157305338</v>
      </c>
      <c r="AF53" s="15">
        <v>5.983803493209703E-2</v>
      </c>
      <c r="AG53" s="14">
        <v>0.13921749926220992</v>
      </c>
      <c r="AH53" s="15">
        <v>1.0471252885653105E-2</v>
      </c>
      <c r="AI53" s="14">
        <v>3.0688165459748253</v>
      </c>
      <c r="AJ53" s="15">
        <v>0.21415816139303764</v>
      </c>
      <c r="AK53" s="14">
        <v>1.1557511558086502</v>
      </c>
      <c r="AL53" s="15">
        <v>4.0638809792439168E-2</v>
      </c>
      <c r="AM53" s="14">
        <v>3.3310404916188761</v>
      </c>
      <c r="AN53" s="15">
        <v>6.9548610729218086E-2</v>
      </c>
      <c r="AO53" s="14">
        <v>0.43694057023353428</v>
      </c>
      <c r="AP53" s="15">
        <v>1.9168588628322693E-2</v>
      </c>
      <c r="AQ53" s="14">
        <v>0.29536321510060348</v>
      </c>
      <c r="AR53" s="14">
        <v>0.12045629248348266</v>
      </c>
      <c r="AS53" s="18">
        <v>6.5107872672375793</v>
      </c>
      <c r="AT53" s="24">
        <v>2.655257172403735</v>
      </c>
    </row>
    <row r="54" spans="1:46" s="27" customFormat="1" x14ac:dyDescent="0.25">
      <c r="A54" s="6" t="s">
        <v>63</v>
      </c>
      <c r="B54" s="73" t="s">
        <v>38</v>
      </c>
      <c r="C54" s="6" t="s">
        <v>39</v>
      </c>
      <c r="D54" s="7">
        <v>50</v>
      </c>
      <c r="E54" s="6" t="s">
        <v>23</v>
      </c>
      <c r="F54" s="6">
        <v>1</v>
      </c>
      <c r="G54" s="68">
        <v>400</v>
      </c>
      <c r="H54" s="68" t="s">
        <v>25</v>
      </c>
      <c r="I54" s="68">
        <v>400</v>
      </c>
      <c r="J54" s="69" t="s">
        <v>47</v>
      </c>
      <c r="K54" s="8">
        <v>3.73025641025641</v>
      </c>
      <c r="L54" s="23">
        <v>0.17786463456615142</v>
      </c>
      <c r="M54" s="8">
        <v>0.89549741400835514</v>
      </c>
      <c r="N54" s="9">
        <v>5.9046181947202785E-2</v>
      </c>
      <c r="O54" s="25">
        <v>18.324194807489537</v>
      </c>
      <c r="P54" s="17">
        <v>0.54384085298465579</v>
      </c>
      <c r="Q54" s="25">
        <v>18.940614585587983</v>
      </c>
      <c r="R54" s="22">
        <v>1.0639806694060632</v>
      </c>
      <c r="S54" s="25">
        <v>49.874083490229097</v>
      </c>
      <c r="T54" s="16">
        <v>1.4645048910072573</v>
      </c>
      <c r="U54" s="25">
        <v>30.295529801324498</v>
      </c>
      <c r="V54" s="16">
        <v>1.8770288884499315</v>
      </c>
      <c r="W54" s="25">
        <v>23.654801324503303</v>
      </c>
      <c r="X54" s="16">
        <v>1.9950957988008322</v>
      </c>
      <c r="Y54" s="25">
        <v>2.9627483443708611</v>
      </c>
      <c r="Z54" s="16">
        <v>0.87702138590642209</v>
      </c>
      <c r="AA54" s="25">
        <v>17.694536423841058</v>
      </c>
      <c r="AB54" s="16">
        <v>1.3291489233272793</v>
      </c>
      <c r="AC54" s="13">
        <v>3.27</v>
      </c>
      <c r="AD54" s="13">
        <v>0.19734648303313329</v>
      </c>
      <c r="AE54" s="14">
        <v>2.0096773348945316</v>
      </c>
      <c r="AF54" s="15">
        <v>0.2777602769725579</v>
      </c>
      <c r="AG54" s="14">
        <v>0.22261988247963416</v>
      </c>
      <c r="AH54" s="15">
        <v>6.3490507172571514E-2</v>
      </c>
      <c r="AI54" s="14">
        <v>5.1882383405317665</v>
      </c>
      <c r="AJ54" s="15">
        <v>0.19780628324557659</v>
      </c>
      <c r="AK54" s="14">
        <v>2.0743234401012574</v>
      </c>
      <c r="AL54" s="15">
        <v>0.31446140333952544</v>
      </c>
      <c r="AM54" s="14">
        <v>4.4479297325714837</v>
      </c>
      <c r="AN54" s="15">
        <v>0.42457465975652964</v>
      </c>
      <c r="AO54" s="14">
        <v>1.0076683763059684</v>
      </c>
      <c r="AP54" s="15">
        <v>8.0256380369182992E-2</v>
      </c>
      <c r="AQ54" s="14">
        <v>0.38735254685476739</v>
      </c>
      <c r="AR54" s="14">
        <v>0.10732168290436281</v>
      </c>
      <c r="AS54" s="18">
        <v>9.0273937462813194</v>
      </c>
      <c r="AT54" s="24">
        <v>2.5011713410896541</v>
      </c>
    </row>
    <row r="55" spans="1:46" s="27" customFormat="1" x14ac:dyDescent="0.25">
      <c r="A55" s="6" t="s">
        <v>63</v>
      </c>
      <c r="B55" s="73" t="s">
        <v>38</v>
      </c>
      <c r="C55" s="6" t="s">
        <v>39</v>
      </c>
      <c r="D55" s="7">
        <v>51</v>
      </c>
      <c r="E55" s="6" t="s">
        <v>28</v>
      </c>
      <c r="F55" s="6" t="s">
        <v>24</v>
      </c>
      <c r="G55" s="68">
        <v>400</v>
      </c>
      <c r="H55" s="68" t="s">
        <v>25</v>
      </c>
      <c r="I55" s="68">
        <v>400</v>
      </c>
      <c r="J55" s="69" t="s">
        <v>47</v>
      </c>
      <c r="K55" s="8">
        <v>2.7463157894736847</v>
      </c>
      <c r="L55" s="23">
        <v>0.14819512580823549</v>
      </c>
      <c r="M55" s="8">
        <v>0.62720318143309139</v>
      </c>
      <c r="N55" s="9">
        <v>3.1964207167717217E-2</v>
      </c>
      <c r="O55" s="25">
        <v>9.808934377670548</v>
      </c>
      <c r="P55" s="17">
        <v>0.21649857234611453</v>
      </c>
      <c r="Q55" s="25">
        <v>13.779589457264033</v>
      </c>
      <c r="R55" s="16">
        <v>1.0221083079655857</v>
      </c>
      <c r="S55" s="25">
        <v>52.856793384972825</v>
      </c>
      <c r="T55" s="16">
        <v>1.4826338250641167</v>
      </c>
      <c r="U55" s="25">
        <v>18.8667218543046</v>
      </c>
      <c r="V55" s="16">
        <v>0.86719747151622295</v>
      </c>
      <c r="W55" s="25">
        <v>20.766556291390728</v>
      </c>
      <c r="X55" s="16">
        <v>1.2114304303932835</v>
      </c>
      <c r="Y55" s="25">
        <v>6.2483443708609272</v>
      </c>
      <c r="Z55" s="16">
        <v>0.44747952820329889</v>
      </c>
      <c r="AA55" s="25">
        <v>11.947847682119207</v>
      </c>
      <c r="AB55" s="16">
        <v>0.641186911089481</v>
      </c>
      <c r="AC55" s="13">
        <v>1.44</v>
      </c>
      <c r="AD55" s="13">
        <v>3.4822426223546657E-2</v>
      </c>
      <c r="AE55" s="14">
        <v>0.46267908394525503</v>
      </c>
      <c r="AF55" s="15">
        <v>4.406495294740459E-2</v>
      </c>
      <c r="AG55" s="14">
        <v>0.13306824712447488</v>
      </c>
      <c r="AH55" s="15">
        <v>1.5498779893746227E-2</v>
      </c>
      <c r="AI55" s="14">
        <v>2.8749322699786823</v>
      </c>
      <c r="AJ55" s="15">
        <v>0.2098257216493242</v>
      </c>
      <c r="AK55" s="14">
        <v>1.209190564570424</v>
      </c>
      <c r="AL55" s="15">
        <v>0.18870406854396052</v>
      </c>
      <c r="AM55" s="14">
        <v>2.8522323208226656</v>
      </c>
      <c r="AN55" s="15">
        <v>0.11895173456269145</v>
      </c>
      <c r="AO55" s="14">
        <v>0.3611679861505605</v>
      </c>
      <c r="AP55" s="15">
        <v>2.4469532953030466E-2</v>
      </c>
      <c r="AQ55" s="14">
        <v>0.16093564665044641</v>
      </c>
      <c r="AR55" s="14">
        <v>0.11004737468469132</v>
      </c>
      <c r="AS55" s="18">
        <v>3.4770059269846332</v>
      </c>
      <c r="AT55" s="24">
        <v>2.3775675681029056</v>
      </c>
    </row>
    <row r="56" spans="1:46" s="27" customFormat="1" x14ac:dyDescent="0.25">
      <c r="A56" s="6" t="s">
        <v>63</v>
      </c>
      <c r="B56" s="73" t="s">
        <v>38</v>
      </c>
      <c r="C56" s="6" t="s">
        <v>39</v>
      </c>
      <c r="D56" s="7">
        <v>52</v>
      </c>
      <c r="E56" s="6" t="s">
        <v>28</v>
      </c>
      <c r="F56" s="6">
        <v>1</v>
      </c>
      <c r="G56" s="68">
        <v>400</v>
      </c>
      <c r="H56" s="68" t="s">
        <v>25</v>
      </c>
      <c r="I56" s="68">
        <v>400</v>
      </c>
      <c r="J56" s="69" t="s">
        <v>47</v>
      </c>
      <c r="K56" s="8">
        <v>5.5602631578947364</v>
      </c>
      <c r="L56" s="23">
        <v>0.201800038643001</v>
      </c>
      <c r="M56" s="8">
        <v>0.63756108823018898</v>
      </c>
      <c r="N56" s="9">
        <v>2.0984593743906169E-2</v>
      </c>
      <c r="O56" s="25">
        <v>9.0095607245102016</v>
      </c>
      <c r="P56" s="17">
        <v>0.82626657067393705</v>
      </c>
      <c r="Q56" s="25">
        <v>12.934897929732276</v>
      </c>
      <c r="R56" s="16">
        <v>1.0552326693241842</v>
      </c>
      <c r="S56" s="25">
        <v>44.198495800957083</v>
      </c>
      <c r="T56" s="16">
        <v>2.1741359924310411</v>
      </c>
      <c r="U56" s="25">
        <v>16.132450331125824</v>
      </c>
      <c r="V56" s="16">
        <v>1.1408034805687484</v>
      </c>
      <c r="W56" s="25">
        <v>19.820364238410594</v>
      </c>
      <c r="X56" s="16">
        <v>1.6284247639383769</v>
      </c>
      <c r="Y56" s="25">
        <v>2.7864238410596021</v>
      </c>
      <c r="Z56" s="16">
        <v>1.1052449901772532</v>
      </c>
      <c r="AA56" s="25">
        <v>11.500827814569533</v>
      </c>
      <c r="AB56" s="16">
        <v>0.9649828132022058</v>
      </c>
      <c r="AC56" s="13">
        <v>1.68</v>
      </c>
      <c r="AD56" s="13">
        <v>3.803661199457134E-2</v>
      </c>
      <c r="AE56" s="14">
        <v>0.4327233807157122</v>
      </c>
      <c r="AF56" s="15">
        <v>4.8993338047011982E-2</v>
      </c>
      <c r="AG56" s="14">
        <v>8.2864592313129523E-2</v>
      </c>
      <c r="AH56" s="15">
        <v>1.466434338967147E-2</v>
      </c>
      <c r="AI56" s="14">
        <v>3.0952118645176707</v>
      </c>
      <c r="AJ56" s="15">
        <v>0.21192491157707075</v>
      </c>
      <c r="AK56" s="14">
        <v>1.1103576353259355</v>
      </c>
      <c r="AL56" s="15">
        <v>0.18391385467455756</v>
      </c>
      <c r="AM56" s="14">
        <v>2.1646305735969347</v>
      </c>
      <c r="AN56" s="15">
        <v>0.23019171954153866</v>
      </c>
      <c r="AO56" s="14">
        <v>0.38664037090895204</v>
      </c>
      <c r="AP56" s="15">
        <v>2.6270783504063634E-2</v>
      </c>
      <c r="AQ56" s="14">
        <v>0.13980412316077234</v>
      </c>
      <c r="AR56" s="14">
        <v>7.4628740936072704E-2</v>
      </c>
      <c r="AS56" s="18">
        <v>5.2220540599600476</v>
      </c>
      <c r="AT56" s="24">
        <v>2.7875810153807778</v>
      </c>
    </row>
    <row r="57" spans="1:46" x14ac:dyDescent="0.25">
      <c r="A57" s="6" t="s">
        <v>63</v>
      </c>
      <c r="B57" s="73" t="s">
        <v>38</v>
      </c>
      <c r="C57" s="6" t="s">
        <v>39</v>
      </c>
      <c r="D57" s="7">
        <v>53</v>
      </c>
      <c r="E57" s="6" t="s">
        <v>23</v>
      </c>
      <c r="F57" s="6" t="s">
        <v>24</v>
      </c>
      <c r="G57" s="68">
        <v>400</v>
      </c>
      <c r="H57" s="68" t="s">
        <v>29</v>
      </c>
      <c r="I57" s="68">
        <v>400</v>
      </c>
      <c r="J57" s="69" t="s">
        <v>47</v>
      </c>
      <c r="K57" s="8">
        <v>1.8359999999999999</v>
      </c>
      <c r="L57" s="23">
        <v>4.9591665966506077E-2</v>
      </c>
      <c r="M57" s="8">
        <v>1.6279128539701733</v>
      </c>
      <c r="N57" s="9">
        <v>8.4129383901544647E-2</v>
      </c>
      <c r="O57" s="25">
        <v>4.8600000000000003</v>
      </c>
      <c r="P57" s="17">
        <v>0.22740170337254609</v>
      </c>
      <c r="Q57" s="25">
        <v>5.4952837170339413</v>
      </c>
      <c r="R57" s="16">
        <v>0.26063940569017896</v>
      </c>
      <c r="S57" s="25">
        <v>10.611684508986899</v>
      </c>
      <c r="T57" s="16">
        <v>0.69056406903332301</v>
      </c>
      <c r="U57" s="25">
        <v>64.254493850520333</v>
      </c>
      <c r="V57" s="16">
        <v>2.4868998791426735</v>
      </c>
      <c r="W57" s="25">
        <v>20.636707663197733</v>
      </c>
      <c r="X57" s="16">
        <v>1.2182104428052061</v>
      </c>
      <c r="Y57" s="25">
        <v>5.5941343424787133</v>
      </c>
      <c r="Z57" s="16">
        <v>6.3750095256808435E-3</v>
      </c>
      <c r="AA57" s="25">
        <v>32.256385998107845</v>
      </c>
      <c r="AB57" s="16">
        <v>1.8818813259896034</v>
      </c>
      <c r="AC57" s="13">
        <v>2.12</v>
      </c>
      <c r="AD57" s="13">
        <v>8.5602537088371261E-2</v>
      </c>
      <c r="AE57" s="14">
        <v>0.62078681634704536</v>
      </c>
      <c r="AF57" s="15">
        <v>6.8641711803871755E-2</v>
      </c>
      <c r="AG57" s="14">
        <v>0.1965700342847912</v>
      </c>
      <c r="AH57" s="15">
        <v>3.3491552707582114E-3</v>
      </c>
      <c r="AI57" s="14">
        <v>0.49015504631986401</v>
      </c>
      <c r="AJ57" s="15">
        <v>2.884667472566815E-2</v>
      </c>
      <c r="AK57" s="14">
        <v>0.28670650736498332</v>
      </c>
      <c r="AL57" s="15">
        <v>4.9469357163074962E-2</v>
      </c>
      <c r="AM57" s="14">
        <v>0.51512988129752668</v>
      </c>
      <c r="AN57" s="15">
        <v>2.5751678192152457E-2</v>
      </c>
      <c r="AO57" s="14">
        <v>8.6697698800906678E-2</v>
      </c>
      <c r="AP57" s="15">
        <v>3.1206732254472403E-3</v>
      </c>
      <c r="AQ57" s="14">
        <v>1.2665111193039396</v>
      </c>
      <c r="AR57" s="14">
        <v>0.68561413583317621</v>
      </c>
      <c r="AS57" s="18">
        <v>3.1580948673369398</v>
      </c>
      <c r="AT57" s="24">
        <v>1.7096055852540748</v>
      </c>
    </row>
    <row r="58" spans="1:46" x14ac:dyDescent="0.25">
      <c r="A58" s="6" t="s">
        <v>63</v>
      </c>
      <c r="B58" s="73" t="s">
        <v>38</v>
      </c>
      <c r="C58" s="6" t="s">
        <v>39</v>
      </c>
      <c r="D58" s="7">
        <v>54</v>
      </c>
      <c r="E58" s="6" t="s">
        <v>23</v>
      </c>
      <c r="F58" s="6">
        <v>1</v>
      </c>
      <c r="G58" s="68">
        <v>400</v>
      </c>
      <c r="H58" s="68" t="s">
        <v>29</v>
      </c>
      <c r="I58" s="68">
        <v>400</v>
      </c>
      <c r="J58" s="69" t="s">
        <v>47</v>
      </c>
      <c r="K58" s="8">
        <v>1.6860833333333336</v>
      </c>
      <c r="L58" s="23">
        <v>0.17459112949975383</v>
      </c>
      <c r="M58" s="8">
        <v>2.0062741076101336</v>
      </c>
      <c r="N58" s="9">
        <v>0.12565884720735093</v>
      </c>
      <c r="O58" s="25">
        <v>9.11</v>
      </c>
      <c r="P58" s="17">
        <v>0.67427370063990488</v>
      </c>
      <c r="Q58" s="25">
        <v>6.205020429997484</v>
      </c>
      <c r="R58" s="16">
        <v>0.423603812562029</v>
      </c>
      <c r="S58" s="25">
        <v>12.477332843311281</v>
      </c>
      <c r="T58" s="16">
        <v>0.46768799332346722</v>
      </c>
      <c r="U58" s="25">
        <v>86.389782403027411</v>
      </c>
      <c r="V58" s="16">
        <v>6.8915225394862345</v>
      </c>
      <c r="W58" s="25">
        <v>29.574266792809834</v>
      </c>
      <c r="X58" s="16">
        <v>2.8432691262099095</v>
      </c>
      <c r="Y58" s="25">
        <v>6.7038789025543988</v>
      </c>
      <c r="Z58" s="16">
        <v>1.6554990488153173E-2</v>
      </c>
      <c r="AA58" s="25">
        <v>41.974456007568591</v>
      </c>
      <c r="AB58" s="16">
        <v>3.3742324025133201</v>
      </c>
      <c r="AC58" s="13">
        <v>2.59</v>
      </c>
      <c r="AD58" s="13">
        <v>0.15678839899221764</v>
      </c>
      <c r="AE58" s="14">
        <v>1.6498845819159371</v>
      </c>
      <c r="AF58" s="15">
        <v>0.11207675393174148</v>
      </c>
      <c r="AG58" s="14">
        <v>0.59584112186785043</v>
      </c>
      <c r="AH58" s="15">
        <v>8.2690226879497411E-2</v>
      </c>
      <c r="AI58" s="14">
        <v>0.72244621584826252</v>
      </c>
      <c r="AJ58" s="15">
        <v>1.9808961317133049E-2</v>
      </c>
      <c r="AK58" s="14">
        <v>0.36949893638417031</v>
      </c>
      <c r="AL58" s="15">
        <v>4.0176329832538556E-2</v>
      </c>
      <c r="AM58" s="14">
        <v>1.1415769259068149</v>
      </c>
      <c r="AN58" s="15">
        <v>6.563440125368368E-2</v>
      </c>
      <c r="AO58" s="14">
        <v>9.6248050682261208E-2</v>
      </c>
      <c r="AP58" s="15">
        <v>1.1202745307603425E-2</v>
      </c>
      <c r="AQ58" s="14">
        <v>2.2837472821125098</v>
      </c>
      <c r="AR58" s="14">
        <v>1.6125651881399485</v>
      </c>
      <c r="AS58" s="18">
        <v>2.769000865102861</v>
      </c>
      <c r="AT58" s="24">
        <v>1.9552051297304163</v>
      </c>
    </row>
    <row r="59" spans="1:46" x14ac:dyDescent="0.25">
      <c r="A59" s="6" t="s">
        <v>63</v>
      </c>
      <c r="B59" s="73" t="s">
        <v>38</v>
      </c>
      <c r="C59" s="6" t="s">
        <v>39</v>
      </c>
      <c r="D59" s="7">
        <v>55</v>
      </c>
      <c r="E59" s="6" t="s">
        <v>28</v>
      </c>
      <c r="F59" s="6" t="s">
        <v>24</v>
      </c>
      <c r="G59" s="68">
        <v>400</v>
      </c>
      <c r="H59" s="68" t="s">
        <v>29</v>
      </c>
      <c r="I59" s="68">
        <v>400</v>
      </c>
      <c r="J59" s="69" t="s">
        <v>47</v>
      </c>
      <c r="K59" s="8">
        <v>2.1234916666666668</v>
      </c>
      <c r="L59" s="23">
        <v>0.12033157110085844</v>
      </c>
      <c r="M59" s="8">
        <v>1.8489258605233108</v>
      </c>
      <c r="N59" s="9">
        <v>0.1265218822177244</v>
      </c>
      <c r="O59" s="25">
        <v>4.3481588125635895</v>
      </c>
      <c r="P59" s="17">
        <v>0.13332790170264286</v>
      </c>
      <c r="Q59" s="25">
        <v>5.1048248915784962</v>
      </c>
      <c r="R59" s="16">
        <v>0.22671803174663127</v>
      </c>
      <c r="S59" s="25">
        <v>10.621405997930692</v>
      </c>
      <c r="T59" s="16">
        <v>0.83812225642774152</v>
      </c>
      <c r="U59" s="25">
        <v>66.230960264900673</v>
      </c>
      <c r="V59" s="16">
        <v>2.6388017241127484</v>
      </c>
      <c r="W59" s="25">
        <v>17.356788079470203</v>
      </c>
      <c r="X59" s="16">
        <v>1.161286608420939</v>
      </c>
      <c r="Y59" s="25">
        <v>5.0637417218543046</v>
      </c>
      <c r="Z59" s="16">
        <v>1.1284291209087959E-2</v>
      </c>
      <c r="AA59" s="25">
        <v>25.798013245033111</v>
      </c>
      <c r="AB59" s="16">
        <v>1.8187064830803188</v>
      </c>
      <c r="AC59" s="13">
        <v>2.02</v>
      </c>
      <c r="AD59" s="13">
        <v>6.2129581452269204E-2</v>
      </c>
      <c r="AE59" s="14">
        <v>0.32155917955275365</v>
      </c>
      <c r="AF59" s="15">
        <v>3.5138374756984843E-2</v>
      </c>
      <c r="AG59" s="14">
        <v>0.33276598277062053</v>
      </c>
      <c r="AH59" s="15">
        <v>2.4097879648085966E-2</v>
      </c>
      <c r="AI59" s="14">
        <v>0.52004874797189926</v>
      </c>
      <c r="AJ59" s="15">
        <v>1.8423009068722414E-2</v>
      </c>
      <c r="AK59" s="14">
        <v>0.29619261655074353</v>
      </c>
      <c r="AL59" s="15">
        <v>1.2986917939549059E-2</v>
      </c>
      <c r="AM59" s="14">
        <v>0.51033854445177429</v>
      </c>
      <c r="AN59" s="15">
        <v>3.9679469906720652E-2</v>
      </c>
      <c r="AO59" s="14">
        <v>6.8372493255427547E-2</v>
      </c>
      <c r="AP59" s="15">
        <v>2.8775383730551534E-3</v>
      </c>
      <c r="AQ59" s="14">
        <v>0.6183250720375334</v>
      </c>
      <c r="AR59" s="14">
        <v>1.1234783184192281</v>
      </c>
      <c r="AS59" s="18">
        <v>0.96632226910768138</v>
      </c>
      <c r="AT59" s="24">
        <v>1.755778905051824</v>
      </c>
    </row>
    <row r="60" spans="1:46" x14ac:dyDescent="0.25">
      <c r="A60" s="6" t="s">
        <v>63</v>
      </c>
      <c r="B60" s="73" t="s">
        <v>38</v>
      </c>
      <c r="C60" s="6" t="s">
        <v>39</v>
      </c>
      <c r="D60" s="7">
        <v>56</v>
      </c>
      <c r="E60" s="6" t="s">
        <v>28</v>
      </c>
      <c r="F60" s="6">
        <v>1</v>
      </c>
      <c r="G60" s="68">
        <v>400</v>
      </c>
      <c r="H60" s="68" t="s">
        <v>29</v>
      </c>
      <c r="I60" s="68">
        <v>400</v>
      </c>
      <c r="J60" s="69" t="s">
        <v>47</v>
      </c>
      <c r="K60" s="8">
        <v>3.0569375000000001</v>
      </c>
      <c r="L60" s="23">
        <v>7.7138699148028983E-2</v>
      </c>
      <c r="M60" s="8">
        <v>1.9067872113815469</v>
      </c>
      <c r="N60" s="9">
        <v>0.18089790171032019</v>
      </c>
      <c r="O60" s="25">
        <v>6.58</v>
      </c>
      <c r="P60" s="17">
        <v>0.51051570157356008</v>
      </c>
      <c r="Q60" s="25">
        <v>4.8593825923358489</v>
      </c>
      <c r="R60" s="16">
        <v>0.29767535256608862</v>
      </c>
      <c r="S60" s="25">
        <v>11.51202355089006</v>
      </c>
      <c r="T60" s="16">
        <v>0.40060321049897607</v>
      </c>
      <c r="U60" s="25">
        <v>76.547185430463571</v>
      </c>
      <c r="V60" s="16">
        <v>3.2571994376000335</v>
      </c>
      <c r="W60" s="25">
        <v>20.846026490066222</v>
      </c>
      <c r="X60" s="16">
        <v>1.5170022799825666</v>
      </c>
      <c r="Y60" s="25">
        <v>5.4089403973509924</v>
      </c>
      <c r="Z60" s="16">
        <v>2.9470198675496696E-2</v>
      </c>
      <c r="AA60" s="25">
        <v>31.363410596026494</v>
      </c>
      <c r="AB60" s="16">
        <v>3.0541308106535934</v>
      </c>
      <c r="AC60" s="13">
        <v>2.0699999999999998</v>
      </c>
      <c r="AD60" s="13">
        <v>7.3537685275636214E-2</v>
      </c>
      <c r="AE60" s="14">
        <v>0.49077132382600225</v>
      </c>
      <c r="AF60" s="15">
        <v>5.400290404167276E-2</v>
      </c>
      <c r="AG60" s="14">
        <v>0.63458561076009667</v>
      </c>
      <c r="AH60" s="15">
        <v>4.0772607442703335E-2</v>
      </c>
      <c r="AI60" s="14">
        <v>0.47346571016357125</v>
      </c>
      <c r="AJ60" s="15">
        <v>4.3143361776475909E-2</v>
      </c>
      <c r="AK60" s="14">
        <v>0.25451627789829834</v>
      </c>
      <c r="AL60" s="15">
        <v>4.1790618127173225E-2</v>
      </c>
      <c r="AM60" s="14">
        <v>0.76476697642230196</v>
      </c>
      <c r="AN60" s="15">
        <v>5.1750490040889746E-2</v>
      </c>
      <c r="AO60" s="14">
        <v>8.7506181885342135E-2</v>
      </c>
      <c r="AP60" s="15">
        <v>7.6618447993498217E-3</v>
      </c>
      <c r="AQ60" s="14">
        <v>1.0365509334487018</v>
      </c>
      <c r="AR60" s="14">
        <v>2.4933006878784765</v>
      </c>
      <c r="AS60" s="18">
        <v>0.77337291533945129</v>
      </c>
      <c r="AT60" s="24">
        <v>1.8602570887539165</v>
      </c>
    </row>
    <row r="61" spans="1:46" s="21" customFormat="1" x14ac:dyDescent="0.25">
      <c r="A61" s="74" t="s">
        <v>64</v>
      </c>
      <c r="B61" s="74" t="s">
        <v>40</v>
      </c>
      <c r="C61" s="28" t="s">
        <v>41</v>
      </c>
      <c r="D61" s="29">
        <v>57</v>
      </c>
      <c r="E61" s="28" t="s">
        <v>23</v>
      </c>
      <c r="F61" s="28">
        <v>2</v>
      </c>
      <c r="G61" s="70">
        <v>200</v>
      </c>
      <c r="H61" s="70" t="s">
        <v>25</v>
      </c>
      <c r="I61" s="70">
        <v>400</v>
      </c>
      <c r="J61" s="71" t="s">
        <v>42</v>
      </c>
      <c r="K61" s="30">
        <v>1.05642857142857E-2</v>
      </c>
      <c r="L61" s="31">
        <v>4.9199243485618395E-4</v>
      </c>
      <c r="M61" s="30">
        <v>1.2826100600000001</v>
      </c>
      <c r="N61" s="31">
        <v>0.20852170620493435</v>
      </c>
      <c r="O61" s="32">
        <v>13.43208849</v>
      </c>
      <c r="P61" s="33">
        <v>2.4325530443140324</v>
      </c>
      <c r="Q61" s="32">
        <v>18.518244246545212</v>
      </c>
      <c r="R61" s="33">
        <v>1.645590912642289</v>
      </c>
      <c r="S61" s="32">
        <v>1.72301308091188</v>
      </c>
      <c r="T61" s="33">
        <v>8.5609310963116178E-2</v>
      </c>
      <c r="U61" s="32">
        <v>159.84794701986755</v>
      </c>
      <c r="V61" s="33">
        <v>10.768004572672002</v>
      </c>
      <c r="W61" s="32">
        <v>17.388412785202632</v>
      </c>
      <c r="X61" s="33">
        <v>1.4782412342306428</v>
      </c>
      <c r="Y61" s="32">
        <v>37.125827814569533</v>
      </c>
      <c r="Z61" s="33">
        <v>3.9284722126680727</v>
      </c>
      <c r="AA61" s="32">
        <v>57.885727621454024</v>
      </c>
      <c r="AB61" s="33">
        <v>1.563884574191678</v>
      </c>
      <c r="AC61" s="34"/>
      <c r="AD61" s="34"/>
      <c r="AE61" s="35"/>
      <c r="AF61" s="34"/>
      <c r="AG61" s="36"/>
      <c r="AH61" s="33"/>
      <c r="AI61" s="36"/>
      <c r="AJ61" s="33"/>
      <c r="AK61" s="32"/>
      <c r="AL61" s="33"/>
      <c r="AM61" s="37"/>
      <c r="AN61" s="17"/>
      <c r="AO61" s="35"/>
      <c r="AP61" s="34"/>
      <c r="AQ61" s="35"/>
      <c r="AR61" s="35"/>
      <c r="AT61" s="18"/>
    </row>
    <row r="62" spans="1:46" s="21" customFormat="1" x14ac:dyDescent="0.25">
      <c r="A62" s="74" t="s">
        <v>64</v>
      </c>
      <c r="B62" s="74" t="s">
        <v>40</v>
      </c>
      <c r="C62" s="28" t="s">
        <v>41</v>
      </c>
      <c r="D62" s="29">
        <v>58</v>
      </c>
      <c r="E62" s="28" t="s">
        <v>23</v>
      </c>
      <c r="F62" s="28">
        <v>2</v>
      </c>
      <c r="G62" s="70">
        <v>200</v>
      </c>
      <c r="H62" s="70" t="s">
        <v>25</v>
      </c>
      <c r="I62" s="70">
        <v>400</v>
      </c>
      <c r="J62" s="71" t="s">
        <v>34</v>
      </c>
      <c r="K62" s="30">
        <v>1.4074999999999999E-2</v>
      </c>
      <c r="L62" s="31">
        <v>4.5603919052535124E-4</v>
      </c>
      <c r="M62" s="30">
        <v>0.5626353664</v>
      </c>
      <c r="N62" s="31">
        <v>5.2087774910542242E-2</v>
      </c>
      <c r="O62" s="32">
        <v>9.8459685659999998</v>
      </c>
      <c r="P62" s="33">
        <v>0.62757924910249407</v>
      </c>
      <c r="Q62" s="32">
        <v>11.435130689933697</v>
      </c>
      <c r="R62" s="33">
        <v>0.99717978247002637</v>
      </c>
      <c r="S62" s="32">
        <v>2.100577224525273</v>
      </c>
      <c r="T62" s="33">
        <v>8.6095322415829026E-2</v>
      </c>
      <c r="U62" s="32">
        <v>57.974569536423836</v>
      </c>
      <c r="V62" s="33">
        <v>8.5371183293244428</v>
      </c>
      <c r="W62" s="32">
        <v>30.099911420290898</v>
      </c>
      <c r="X62" s="33">
        <v>2.4638526563570418</v>
      </c>
      <c r="Y62" s="32">
        <v>31.980397350993368</v>
      </c>
      <c r="Z62" s="33">
        <v>0.67088915560732654</v>
      </c>
      <c r="AA62" s="32">
        <v>47.016529845582454</v>
      </c>
      <c r="AB62" s="33">
        <v>2.9987471604549323</v>
      </c>
      <c r="AC62" s="22"/>
      <c r="AD62" s="17"/>
      <c r="AE62" s="38"/>
      <c r="AF62" s="17"/>
      <c r="AG62" s="36"/>
      <c r="AH62" s="33"/>
      <c r="AI62" s="36"/>
      <c r="AJ62" s="33"/>
      <c r="AK62" s="32"/>
      <c r="AL62" s="33"/>
      <c r="AM62" s="37"/>
      <c r="AN62" s="17"/>
      <c r="AO62" s="35"/>
      <c r="AP62" s="17"/>
      <c r="AQ62" s="37"/>
      <c r="AR62" s="37"/>
      <c r="AT62" s="18"/>
    </row>
    <row r="63" spans="1:46" s="21" customFormat="1" x14ac:dyDescent="0.25">
      <c r="A63" s="74" t="s">
        <v>64</v>
      </c>
      <c r="B63" s="74" t="s">
        <v>40</v>
      </c>
      <c r="C63" s="28" t="s">
        <v>41</v>
      </c>
      <c r="D63" s="29">
        <v>59</v>
      </c>
      <c r="E63" s="28" t="s">
        <v>23</v>
      </c>
      <c r="F63" s="28">
        <v>10</v>
      </c>
      <c r="G63" s="70">
        <v>200</v>
      </c>
      <c r="H63" s="70" t="s">
        <v>25</v>
      </c>
      <c r="I63" s="70">
        <v>400</v>
      </c>
      <c r="J63" s="71" t="s">
        <v>42</v>
      </c>
      <c r="K63" s="30">
        <v>1.0523039215686272E-2</v>
      </c>
      <c r="L63" s="31">
        <v>4.4165588429864017E-4</v>
      </c>
      <c r="M63" s="30">
        <v>13.19910337</v>
      </c>
      <c r="N63" s="31">
        <v>0.6247089837560349</v>
      </c>
      <c r="O63" s="32">
        <v>68.296653980000002</v>
      </c>
      <c r="P63" s="33">
        <v>8.7122246340000586</v>
      </c>
      <c r="Q63" s="32">
        <v>24.048994832216525</v>
      </c>
      <c r="R63" s="33">
        <v>0.8520735263628133</v>
      </c>
      <c r="S63" s="32">
        <v>1.6857366096644466</v>
      </c>
      <c r="T63" s="33">
        <v>0.1107008486030916</v>
      </c>
      <c r="U63" s="32">
        <v>406.77298013245041</v>
      </c>
      <c r="V63" s="33">
        <v>3.0659602648985671</v>
      </c>
      <c r="W63" s="32">
        <v>19.876247271572829</v>
      </c>
      <c r="X63" s="33">
        <v>2.3969161926650822</v>
      </c>
      <c r="Y63" s="32">
        <v>50.94834437086093</v>
      </c>
      <c r="Z63" s="33">
        <v>1.357350993377374</v>
      </c>
      <c r="AA63" s="32">
        <v>121.70874417171584</v>
      </c>
      <c r="AB63" s="33">
        <v>10.643354470462159</v>
      </c>
      <c r="AC63" s="22"/>
      <c r="AD63" s="17"/>
      <c r="AE63" s="38"/>
      <c r="AF63" s="17"/>
      <c r="AG63" s="36"/>
      <c r="AH63" s="33"/>
      <c r="AI63" s="36"/>
      <c r="AJ63" s="33"/>
      <c r="AK63" s="32"/>
      <c r="AL63" s="33"/>
      <c r="AM63" s="37"/>
      <c r="AN63" s="17"/>
      <c r="AO63" s="35"/>
      <c r="AP63" s="17"/>
      <c r="AQ63" s="37"/>
      <c r="AR63" s="37"/>
      <c r="AT63" s="18"/>
    </row>
    <row r="64" spans="1:46" s="21" customFormat="1" x14ac:dyDescent="0.25">
      <c r="A64" s="74" t="s">
        <v>64</v>
      </c>
      <c r="B64" s="74" t="s">
        <v>40</v>
      </c>
      <c r="C64" s="28" t="s">
        <v>41</v>
      </c>
      <c r="D64" s="29">
        <v>60</v>
      </c>
      <c r="E64" s="28" t="s">
        <v>23</v>
      </c>
      <c r="F64" s="28">
        <v>10</v>
      </c>
      <c r="G64" s="70">
        <v>200</v>
      </c>
      <c r="H64" s="70" t="s">
        <v>25</v>
      </c>
      <c r="I64" s="70">
        <v>400</v>
      </c>
      <c r="J64" s="71" t="s">
        <v>34</v>
      </c>
      <c r="K64" s="30">
        <v>2.5075000000000004E-2</v>
      </c>
      <c r="L64" s="31">
        <v>1.1799347918811866E-3</v>
      </c>
      <c r="M64" s="30">
        <v>2.1015803430000002</v>
      </c>
      <c r="N64" s="31">
        <v>5.8104063755746163E-3</v>
      </c>
      <c r="O64" s="32">
        <v>57.765609580000003</v>
      </c>
      <c r="P64" s="33">
        <v>5.3166640920757224</v>
      </c>
      <c r="Q64" s="32">
        <v>27.67559405007562</v>
      </c>
      <c r="R64" s="33">
        <v>2.1405425130169196</v>
      </c>
      <c r="S64" s="32">
        <v>1.7097254272233606</v>
      </c>
      <c r="T64" s="33">
        <v>0.14103416739286284</v>
      </c>
      <c r="U64" s="32">
        <v>163.78331125827816</v>
      </c>
      <c r="V64" s="33">
        <v>25.304075265513237</v>
      </c>
      <c r="W64" s="32">
        <v>33.234794107332988</v>
      </c>
      <c r="X64" s="33">
        <v>3.2356218926070652</v>
      </c>
      <c r="Y64" s="32">
        <v>34.679205298013244</v>
      </c>
      <c r="Z64" s="33">
        <v>3.5252980132450267</v>
      </c>
      <c r="AA64" s="32">
        <v>115.21093950773471</v>
      </c>
      <c r="AB64" s="33">
        <v>4.4151947993347385</v>
      </c>
      <c r="AC64" s="22"/>
      <c r="AD64" s="17"/>
      <c r="AE64" s="38"/>
      <c r="AF64" s="17"/>
      <c r="AG64" s="36"/>
      <c r="AH64" s="33"/>
      <c r="AI64" s="36"/>
      <c r="AJ64" s="33"/>
      <c r="AK64" s="32"/>
      <c r="AL64" s="33"/>
      <c r="AM64" s="37"/>
      <c r="AN64" s="17"/>
      <c r="AO64" s="35"/>
      <c r="AP64" s="17"/>
      <c r="AQ64" s="37"/>
      <c r="AR64" s="37"/>
      <c r="AT64" s="18"/>
    </row>
    <row r="65" spans="1:46" s="21" customFormat="1" x14ac:dyDescent="0.25">
      <c r="A65" s="74" t="s">
        <v>64</v>
      </c>
      <c r="B65" s="74" t="s">
        <v>40</v>
      </c>
      <c r="C65" s="28" t="s">
        <v>41</v>
      </c>
      <c r="D65" s="29">
        <v>61</v>
      </c>
      <c r="E65" s="28" t="s">
        <v>28</v>
      </c>
      <c r="F65" s="28">
        <v>2</v>
      </c>
      <c r="G65" s="70">
        <v>200</v>
      </c>
      <c r="H65" s="70" t="s">
        <v>25</v>
      </c>
      <c r="I65" s="70">
        <v>400</v>
      </c>
      <c r="J65" s="71" t="s">
        <v>42</v>
      </c>
      <c r="K65" s="30">
        <v>1.8037820512820515E-2</v>
      </c>
      <c r="L65" s="31">
        <v>4.16274233341258E-4</v>
      </c>
      <c r="M65" s="30">
        <v>0.42302698750000001</v>
      </c>
      <c r="N65" s="31">
        <v>4.5628701257302541E-2</v>
      </c>
      <c r="O65" s="32">
        <v>7.5021003159999999</v>
      </c>
      <c r="P65" s="33">
        <v>1.024488300249939</v>
      </c>
      <c r="Q65" s="32">
        <v>13.556066143739077</v>
      </c>
      <c r="R65" s="33">
        <v>2.3662745234537872</v>
      </c>
      <c r="S65" s="32">
        <v>2.0386048617776642</v>
      </c>
      <c r="T65" s="33">
        <v>6.4237683404609627E-2</v>
      </c>
      <c r="U65" s="32">
        <v>59.337218543046355</v>
      </c>
      <c r="V65" s="33">
        <v>12.946737394997866</v>
      </c>
      <c r="W65" s="32">
        <v>24.978796188078057</v>
      </c>
      <c r="X65" s="33">
        <v>1.7211591151298036</v>
      </c>
      <c r="Y65" s="32">
        <v>30.536158940397353</v>
      </c>
      <c r="Z65" s="33">
        <v>3.1244007967259195</v>
      </c>
      <c r="AA65" s="32">
        <v>43.378798336049719</v>
      </c>
      <c r="AB65" s="33">
        <v>5.2636126477543641</v>
      </c>
      <c r="AC65" s="22"/>
      <c r="AD65" s="17"/>
      <c r="AE65" s="38"/>
      <c r="AF65" s="17"/>
      <c r="AG65" s="36"/>
      <c r="AH65" s="33"/>
      <c r="AI65" s="36"/>
      <c r="AJ65" s="33"/>
      <c r="AK65" s="32"/>
      <c r="AL65" s="33"/>
      <c r="AM65" s="37"/>
      <c r="AN65" s="17"/>
      <c r="AO65" s="35"/>
      <c r="AP65" s="17"/>
      <c r="AQ65" s="37"/>
      <c r="AR65" s="37"/>
      <c r="AT65" s="18"/>
    </row>
    <row r="66" spans="1:46" s="21" customFormat="1" x14ac:dyDescent="0.25">
      <c r="A66" s="74" t="s">
        <v>64</v>
      </c>
      <c r="B66" s="74" t="s">
        <v>40</v>
      </c>
      <c r="C66" s="28" t="s">
        <v>41</v>
      </c>
      <c r="D66" s="29">
        <v>62</v>
      </c>
      <c r="E66" s="28" t="s">
        <v>28</v>
      </c>
      <c r="F66" s="28">
        <v>2</v>
      </c>
      <c r="G66" s="70">
        <v>200</v>
      </c>
      <c r="H66" s="70" t="s">
        <v>25</v>
      </c>
      <c r="I66" s="70">
        <v>400</v>
      </c>
      <c r="J66" s="71" t="s">
        <v>34</v>
      </c>
      <c r="K66" s="30">
        <v>1.8350666666666664E-2</v>
      </c>
      <c r="L66" s="31">
        <v>5.6177997538247898E-4</v>
      </c>
      <c r="M66" s="30">
        <v>0.71856262500000001</v>
      </c>
      <c r="N66" s="31">
        <v>3.9261505805794197E-2</v>
      </c>
      <c r="O66" s="32">
        <v>8.7758398969999991</v>
      </c>
      <c r="P66" s="33">
        <v>0.9889309423914513</v>
      </c>
      <c r="Q66" s="32">
        <v>13.562374436929653</v>
      </c>
      <c r="R66" s="33">
        <v>1.0596466340379771</v>
      </c>
      <c r="S66" s="32">
        <v>1.8276533537090163</v>
      </c>
      <c r="T66" s="33">
        <v>0.11053136556888116</v>
      </c>
      <c r="U66" s="32">
        <v>53.054834437086086</v>
      </c>
      <c r="V66" s="33">
        <v>5.0780447363930845</v>
      </c>
      <c r="W66" s="32">
        <v>34.026470860294076</v>
      </c>
      <c r="X66" s="33">
        <v>2.3632351438547539</v>
      </c>
      <c r="Y66" s="32">
        <v>28.937218543046352</v>
      </c>
      <c r="Z66" s="33">
        <v>2.3612918734103299</v>
      </c>
      <c r="AA66" s="32">
        <v>52.796103271942862</v>
      </c>
      <c r="AB66" s="33">
        <v>3.0365425831616473</v>
      </c>
      <c r="AC66" s="22"/>
      <c r="AD66" s="17"/>
      <c r="AE66" s="38"/>
      <c r="AF66" s="17"/>
      <c r="AG66" s="36"/>
      <c r="AH66" s="33"/>
      <c r="AI66" s="36"/>
      <c r="AJ66" s="33"/>
      <c r="AK66" s="32"/>
      <c r="AL66" s="33"/>
      <c r="AM66" s="37"/>
      <c r="AN66" s="17"/>
      <c r="AO66" s="35"/>
      <c r="AP66" s="17"/>
      <c r="AQ66" s="37"/>
      <c r="AR66" s="37"/>
      <c r="AT66" s="18"/>
    </row>
    <row r="67" spans="1:46" s="21" customFormat="1" x14ac:dyDescent="0.25">
      <c r="A67" s="74" t="s">
        <v>64</v>
      </c>
      <c r="B67" s="74" t="s">
        <v>40</v>
      </c>
      <c r="C67" s="28" t="s">
        <v>41</v>
      </c>
      <c r="D67" s="29">
        <v>63</v>
      </c>
      <c r="E67" s="28" t="s">
        <v>28</v>
      </c>
      <c r="F67" s="28">
        <v>10</v>
      </c>
      <c r="G67" s="70">
        <v>200</v>
      </c>
      <c r="H67" s="70" t="s">
        <v>25</v>
      </c>
      <c r="I67" s="70">
        <v>400</v>
      </c>
      <c r="J67" s="71" t="s">
        <v>42</v>
      </c>
      <c r="K67" s="30">
        <v>4.1945000000000003E-2</v>
      </c>
      <c r="L67" s="31">
        <v>2.0433349818422958E-3</v>
      </c>
      <c r="M67" s="30">
        <v>0.73586720459999999</v>
      </c>
      <c r="N67" s="31">
        <v>4.4034074214723044E-2</v>
      </c>
      <c r="O67" s="32">
        <v>12.196572010000001</v>
      </c>
      <c r="P67" s="33">
        <v>0.86456650764638354</v>
      </c>
      <c r="Q67" s="32">
        <v>22.079056154660378</v>
      </c>
      <c r="R67" s="33">
        <v>1.7477324473850269</v>
      </c>
      <c r="S67" s="32">
        <v>1.875776072394979</v>
      </c>
      <c r="T67" s="33">
        <v>0.14808047679311609</v>
      </c>
      <c r="U67" s="32">
        <v>52.146754966887421</v>
      </c>
      <c r="V67" s="33">
        <v>3.0075639218188881</v>
      </c>
      <c r="W67" s="32">
        <v>45.48310359932993</v>
      </c>
      <c r="X67" s="33">
        <v>2.3190554774527041</v>
      </c>
      <c r="Y67" s="32">
        <v>21.191523178807948</v>
      </c>
      <c r="Z67" s="33">
        <v>0.58369873627360325</v>
      </c>
      <c r="AA67" s="32">
        <v>72.353012138090875</v>
      </c>
      <c r="AB67" s="33">
        <v>5.5247278958426396</v>
      </c>
      <c r="AC67" s="22"/>
      <c r="AD67" s="17"/>
      <c r="AE67" s="38"/>
      <c r="AF67" s="17"/>
      <c r="AG67" s="36"/>
      <c r="AH67" s="33"/>
      <c r="AI67" s="36"/>
      <c r="AJ67" s="33"/>
      <c r="AK67" s="32"/>
      <c r="AL67" s="33"/>
      <c r="AM67" s="37"/>
      <c r="AN67" s="17"/>
      <c r="AO67" s="35"/>
      <c r="AP67" s="17"/>
      <c r="AQ67" s="37"/>
      <c r="AR67" s="37"/>
      <c r="AT67" s="18"/>
    </row>
    <row r="68" spans="1:46" s="21" customFormat="1" x14ac:dyDescent="0.25">
      <c r="A68" s="74" t="s">
        <v>64</v>
      </c>
      <c r="B68" s="74" t="s">
        <v>40</v>
      </c>
      <c r="C68" s="28" t="s">
        <v>41</v>
      </c>
      <c r="D68" s="29">
        <v>64</v>
      </c>
      <c r="E68" s="28" t="s">
        <v>28</v>
      </c>
      <c r="F68" s="28">
        <v>10</v>
      </c>
      <c r="G68" s="70">
        <v>200</v>
      </c>
      <c r="H68" s="70" t="s">
        <v>25</v>
      </c>
      <c r="I68" s="70">
        <v>400</v>
      </c>
      <c r="J68" s="71" t="s">
        <v>34</v>
      </c>
      <c r="K68" s="30">
        <v>1.9400462962962967E-2</v>
      </c>
      <c r="L68" s="31">
        <v>8.6088232652293097E-4</v>
      </c>
      <c r="M68" s="30">
        <v>0.85462640140000001</v>
      </c>
      <c r="N68" s="31">
        <v>4.6378770131213672E-2</v>
      </c>
      <c r="O68" s="32">
        <v>20.121783879999999</v>
      </c>
      <c r="P68" s="33">
        <v>2.9026977803887695</v>
      </c>
      <c r="Q68" s="32">
        <v>19.308284712324301</v>
      </c>
      <c r="R68" s="33">
        <v>1.0661034332471724</v>
      </c>
      <c r="S68" s="32">
        <v>1.7466550320090506</v>
      </c>
      <c r="T68" s="33">
        <v>0.15971459713870131</v>
      </c>
      <c r="U68" s="32">
        <v>50.707814569536424</v>
      </c>
      <c r="V68" s="33">
        <v>4.8772574168819816</v>
      </c>
      <c r="W68" s="32">
        <v>95.868456538730186</v>
      </c>
      <c r="X68" s="33">
        <v>3.5518628482524415</v>
      </c>
      <c r="Y68" s="32">
        <v>23.370066225165566</v>
      </c>
      <c r="Z68" s="33">
        <v>2.0182938435800941</v>
      </c>
      <c r="AA68" s="32">
        <v>69.776998008663654</v>
      </c>
      <c r="AB68" s="33">
        <v>7.9483827705475711</v>
      </c>
      <c r="AC68" s="22"/>
      <c r="AD68" s="17"/>
      <c r="AE68" s="38"/>
      <c r="AF68" s="17"/>
      <c r="AG68" s="36"/>
      <c r="AH68" s="33"/>
      <c r="AI68" s="36"/>
      <c r="AJ68" s="33"/>
      <c r="AK68" s="32"/>
      <c r="AL68" s="33"/>
      <c r="AM68" s="37"/>
      <c r="AN68" s="17"/>
      <c r="AO68" s="35"/>
      <c r="AP68" s="17"/>
      <c r="AQ68" s="37"/>
      <c r="AR68" s="37"/>
      <c r="AT68" s="18"/>
    </row>
    <row r="69" spans="1:46" s="21" customFormat="1" x14ac:dyDescent="0.25">
      <c r="A69" s="74" t="s">
        <v>64</v>
      </c>
      <c r="B69" s="74" t="s">
        <v>40</v>
      </c>
      <c r="C69" s="28" t="s">
        <v>41</v>
      </c>
      <c r="D69" s="29">
        <v>65</v>
      </c>
      <c r="E69" s="28" t="s">
        <v>23</v>
      </c>
      <c r="F69" s="28">
        <v>2</v>
      </c>
      <c r="G69" s="70">
        <v>200</v>
      </c>
      <c r="H69" s="70" t="s">
        <v>29</v>
      </c>
      <c r="I69" s="70">
        <v>400</v>
      </c>
      <c r="J69" s="71" t="s">
        <v>42</v>
      </c>
      <c r="K69" s="30">
        <v>6.7848039215686303E-3</v>
      </c>
      <c r="L69" s="31">
        <v>5.3790715883926478E-4</v>
      </c>
      <c r="M69" s="30">
        <v>0.98388937310000002</v>
      </c>
      <c r="N69" s="31">
        <v>0.52974578645548231</v>
      </c>
      <c r="O69" s="32">
        <v>43.931467684314079</v>
      </c>
      <c r="P69" s="33">
        <v>8.8060834343189924</v>
      </c>
      <c r="Q69" s="38">
        <v>12.271000000000001</v>
      </c>
      <c r="R69" s="22">
        <v>1.601</v>
      </c>
      <c r="S69" s="32">
        <v>1.6554094615735511</v>
      </c>
      <c r="T69" s="33">
        <v>2.7213852685559013E-2</v>
      </c>
      <c r="U69" s="32">
        <v>117.94895793175387</v>
      </c>
      <c r="V69" s="33">
        <v>5.849933770099331</v>
      </c>
      <c r="W69" s="32">
        <v>78.552173289353391</v>
      </c>
      <c r="X69" s="33">
        <v>3.3597675810236241</v>
      </c>
      <c r="Y69" s="32">
        <v>20.140927152317882</v>
      </c>
      <c r="Z69" s="33">
        <v>1.096688741721846</v>
      </c>
      <c r="AA69" s="32">
        <v>261.3870693594165</v>
      </c>
      <c r="AB69" s="33">
        <v>23.775785298258263</v>
      </c>
      <c r="AC69" s="22"/>
      <c r="AD69" s="17"/>
      <c r="AE69" s="38"/>
      <c r="AF69" s="17"/>
      <c r="AG69" s="36"/>
      <c r="AH69" s="33"/>
      <c r="AI69" s="36"/>
      <c r="AJ69" s="33"/>
      <c r="AK69" s="32"/>
      <c r="AL69" s="33"/>
      <c r="AM69" s="37"/>
      <c r="AN69" s="17"/>
      <c r="AO69" s="37"/>
      <c r="AP69" s="17"/>
      <c r="AQ69" s="37"/>
      <c r="AR69" s="37"/>
      <c r="AT69" s="18"/>
    </row>
    <row r="70" spans="1:46" s="21" customFormat="1" x14ac:dyDescent="0.25">
      <c r="A70" s="74" t="s">
        <v>64</v>
      </c>
      <c r="B70" s="74" t="s">
        <v>40</v>
      </c>
      <c r="C70" s="28" t="s">
        <v>41</v>
      </c>
      <c r="D70" s="29">
        <v>66</v>
      </c>
      <c r="E70" s="28" t="s">
        <v>23</v>
      </c>
      <c r="F70" s="28">
        <v>2</v>
      </c>
      <c r="G70" s="70">
        <v>200</v>
      </c>
      <c r="H70" s="70" t="s">
        <v>29</v>
      </c>
      <c r="I70" s="70">
        <v>400</v>
      </c>
      <c r="J70" s="71" t="s">
        <v>34</v>
      </c>
      <c r="K70" s="30">
        <v>1.0733888888888888E-2</v>
      </c>
      <c r="L70" s="31">
        <v>7.2532834126306036E-4</v>
      </c>
      <c r="M70" s="30">
        <v>0.58544257759999996</v>
      </c>
      <c r="N70" s="31">
        <v>0.20251968649373828</v>
      </c>
      <c r="O70" s="32">
        <v>28.140664015462658</v>
      </c>
      <c r="P70" s="33">
        <v>9.1057650216573176</v>
      </c>
      <c r="Q70" s="38">
        <v>13.337999999999999</v>
      </c>
      <c r="R70" s="22">
        <v>0.96</v>
      </c>
      <c r="S70" s="32">
        <v>1.7031172702186987</v>
      </c>
      <c r="T70" s="33">
        <v>8.715579384253205E-3</v>
      </c>
      <c r="U70" s="32">
        <v>71.618206048996655</v>
      </c>
      <c r="V70" s="33">
        <v>9.7627458382286818</v>
      </c>
      <c r="W70" s="32">
        <v>66.339779358276004</v>
      </c>
      <c r="X70" s="33">
        <v>11.804205256962547</v>
      </c>
      <c r="Y70" s="32">
        <v>31.036291390728469</v>
      </c>
      <c r="Z70" s="33">
        <v>3.2090066225165859</v>
      </c>
      <c r="AA70" s="32">
        <v>324.94567418583716</v>
      </c>
      <c r="AB70" s="33">
        <v>14.26741012939809</v>
      </c>
      <c r="AC70" s="22"/>
      <c r="AD70" s="17"/>
      <c r="AE70" s="38"/>
      <c r="AF70" s="17"/>
      <c r="AG70" s="36"/>
      <c r="AH70" s="33"/>
      <c r="AI70" s="36"/>
      <c r="AJ70" s="33"/>
      <c r="AK70" s="32"/>
      <c r="AL70" s="33"/>
      <c r="AM70" s="37"/>
      <c r="AN70" s="17"/>
      <c r="AO70" s="37"/>
      <c r="AP70" s="17"/>
      <c r="AQ70" s="37"/>
      <c r="AR70" s="37"/>
      <c r="AT70" s="18"/>
    </row>
    <row r="71" spans="1:46" s="21" customFormat="1" x14ac:dyDescent="0.25">
      <c r="A71" s="74" t="s">
        <v>64</v>
      </c>
      <c r="B71" s="74" t="s">
        <v>40</v>
      </c>
      <c r="C71" s="28" t="s">
        <v>41</v>
      </c>
      <c r="D71" s="29">
        <v>67</v>
      </c>
      <c r="E71" s="28" t="s">
        <v>23</v>
      </c>
      <c r="F71" s="28">
        <v>10</v>
      </c>
      <c r="G71" s="70">
        <v>200</v>
      </c>
      <c r="H71" s="70" t="s">
        <v>29</v>
      </c>
      <c r="I71" s="70">
        <v>400</v>
      </c>
      <c r="J71" s="71" t="s">
        <v>42</v>
      </c>
      <c r="K71" s="30">
        <v>3.4292929292929304E-3</v>
      </c>
      <c r="L71" s="31">
        <v>2.2458696458786139E-4</v>
      </c>
      <c r="M71" s="30">
        <v>5.3628974539999996</v>
      </c>
      <c r="N71" s="31">
        <v>0.49678219218110437</v>
      </c>
      <c r="O71" s="32">
        <v>142.26838977095753</v>
      </c>
      <c r="P71" s="33">
        <v>15.094619741111515</v>
      </c>
      <c r="Q71" s="38">
        <v>16.966000000000001</v>
      </c>
      <c r="R71" s="22">
        <v>0.85399999999999998</v>
      </c>
      <c r="S71" s="32">
        <v>0.70294882121839009</v>
      </c>
      <c r="T71" s="33">
        <v>4.2569009881271158E-2</v>
      </c>
      <c r="U71" s="32">
        <v>295.09517036325019</v>
      </c>
      <c r="V71" s="33">
        <v>17.077980461829757</v>
      </c>
      <c r="W71" s="32">
        <v>132.27906421340134</v>
      </c>
      <c r="X71" s="33">
        <v>9.3100554893584864</v>
      </c>
      <c r="Y71" s="32">
        <v>23.841059602649008</v>
      </c>
      <c r="Z71" s="33">
        <v>0</v>
      </c>
      <c r="AA71" s="32">
        <v>480.30419132489374</v>
      </c>
      <c r="AB71" s="33">
        <v>23.291384489013033</v>
      </c>
      <c r="AC71" s="22"/>
      <c r="AD71" s="17"/>
      <c r="AE71" s="38"/>
      <c r="AF71" s="17"/>
      <c r="AG71" s="36"/>
      <c r="AH71" s="33"/>
      <c r="AI71" s="36"/>
      <c r="AJ71" s="33"/>
      <c r="AK71" s="32"/>
      <c r="AL71" s="33"/>
      <c r="AM71" s="37"/>
      <c r="AN71" s="17"/>
      <c r="AO71" s="37"/>
      <c r="AP71" s="17"/>
      <c r="AQ71" s="37"/>
      <c r="AR71" s="37"/>
      <c r="AT71" s="18"/>
    </row>
    <row r="72" spans="1:46" s="21" customFormat="1" x14ac:dyDescent="0.25">
      <c r="A72" s="74" t="s">
        <v>64</v>
      </c>
      <c r="B72" s="74" t="s">
        <v>40</v>
      </c>
      <c r="C72" s="28" t="s">
        <v>41</v>
      </c>
      <c r="D72" s="29">
        <v>68</v>
      </c>
      <c r="E72" s="28" t="s">
        <v>23</v>
      </c>
      <c r="F72" s="28">
        <v>10</v>
      </c>
      <c r="G72" s="70">
        <v>200</v>
      </c>
      <c r="H72" s="70" t="s">
        <v>29</v>
      </c>
      <c r="I72" s="70">
        <v>400</v>
      </c>
      <c r="J72" s="71" t="s">
        <v>34</v>
      </c>
      <c r="K72" s="30">
        <v>7.8602941176470573E-3</v>
      </c>
      <c r="L72" s="31">
        <v>6.0111676237257778E-4</v>
      </c>
      <c r="M72" s="30">
        <v>1.137254416</v>
      </c>
      <c r="N72" s="31">
        <v>0.12002197024338986</v>
      </c>
      <c r="O72" s="32">
        <v>179.16082175387572</v>
      </c>
      <c r="P72" s="33">
        <v>29.872089289055531</v>
      </c>
      <c r="Q72" s="38">
        <v>14.085000000000001</v>
      </c>
      <c r="R72" s="22">
        <v>2.4540000000000002</v>
      </c>
      <c r="S72" s="32">
        <v>1.3170518373188218</v>
      </c>
      <c r="T72" s="33">
        <v>0.2530563817248257</v>
      </c>
      <c r="U72" s="32">
        <v>269.02883349534943</v>
      </c>
      <c r="V72" s="33">
        <v>11.495702180945345</v>
      </c>
      <c r="W72" s="32">
        <v>82.158504627514731</v>
      </c>
      <c r="X72" s="33">
        <v>7.9795777963156809</v>
      </c>
      <c r="Y72" s="32">
        <v>20.02172185430463</v>
      </c>
      <c r="Z72" s="33">
        <v>1.2158940397351021</v>
      </c>
      <c r="AA72" s="32">
        <v>570.62823582434658</v>
      </c>
      <c r="AB72" s="33">
        <v>50.891159406023313</v>
      </c>
      <c r="AC72" s="22"/>
      <c r="AD72" s="17"/>
      <c r="AE72" s="38"/>
      <c r="AF72" s="17"/>
      <c r="AG72" s="36"/>
      <c r="AH72" s="33"/>
      <c r="AI72" s="36"/>
      <c r="AJ72" s="33"/>
      <c r="AK72" s="32"/>
      <c r="AL72" s="33"/>
      <c r="AM72" s="37"/>
      <c r="AN72" s="17"/>
      <c r="AO72" s="37"/>
      <c r="AP72" s="17"/>
      <c r="AQ72" s="37"/>
      <c r="AR72" s="37"/>
      <c r="AT72" s="18"/>
    </row>
    <row r="73" spans="1:46" s="21" customFormat="1" x14ac:dyDescent="0.25">
      <c r="A73" s="74" t="s">
        <v>64</v>
      </c>
      <c r="B73" s="74" t="s">
        <v>40</v>
      </c>
      <c r="C73" s="28" t="s">
        <v>41</v>
      </c>
      <c r="D73" s="29">
        <v>69</v>
      </c>
      <c r="E73" s="28" t="s">
        <v>28</v>
      </c>
      <c r="F73" s="28">
        <v>2</v>
      </c>
      <c r="G73" s="70">
        <v>200</v>
      </c>
      <c r="H73" s="70" t="s">
        <v>29</v>
      </c>
      <c r="I73" s="70">
        <v>400</v>
      </c>
      <c r="J73" s="71" t="s">
        <v>42</v>
      </c>
      <c r="K73" s="30">
        <v>9.8333333333333345E-3</v>
      </c>
      <c r="L73" s="31">
        <v>8.2347138881999334E-4</v>
      </c>
      <c r="M73" s="30">
        <v>0.63321239480000002</v>
      </c>
      <c r="N73" s="31">
        <v>7.6340299643286522E-2</v>
      </c>
      <c r="O73" s="32">
        <v>31.046098551709132</v>
      </c>
      <c r="P73" s="33">
        <v>3.7623537431177376</v>
      </c>
      <c r="Q73" s="38">
        <v>13.231</v>
      </c>
      <c r="R73" s="22">
        <v>0.85399999999999998</v>
      </c>
      <c r="S73" s="32">
        <v>1.558184077913586</v>
      </c>
      <c r="T73" s="33">
        <v>3.5070325247308881E-2</v>
      </c>
      <c r="U73" s="32">
        <v>51.763192819429975</v>
      </c>
      <c r="V73" s="33">
        <v>12.008730311030819</v>
      </c>
      <c r="W73" s="32">
        <v>67.483075190202229</v>
      </c>
      <c r="X73" s="33">
        <v>16.68489090250586</v>
      </c>
      <c r="Y73" s="32">
        <v>24.708874172185432</v>
      </c>
      <c r="Z73" s="33">
        <v>1.0394701986754551</v>
      </c>
      <c r="AA73" s="32">
        <v>198.26969943890794</v>
      </c>
      <c r="AB73" s="33">
        <v>67.468606111775102</v>
      </c>
      <c r="AC73" s="22"/>
      <c r="AD73" s="17"/>
      <c r="AE73" s="38"/>
      <c r="AF73" s="17"/>
      <c r="AG73" s="36"/>
      <c r="AH73" s="33"/>
      <c r="AI73" s="36"/>
      <c r="AJ73" s="33"/>
      <c r="AK73" s="32"/>
      <c r="AL73" s="33"/>
      <c r="AM73" s="37"/>
      <c r="AN73" s="17"/>
      <c r="AO73" s="37"/>
      <c r="AP73" s="17"/>
      <c r="AQ73" s="37"/>
      <c r="AR73" s="37"/>
      <c r="AT73" s="18"/>
    </row>
    <row r="74" spans="1:46" s="21" customFormat="1" x14ac:dyDescent="0.25">
      <c r="A74" s="74" t="s">
        <v>64</v>
      </c>
      <c r="B74" s="74" t="s">
        <v>40</v>
      </c>
      <c r="C74" s="28" t="s">
        <v>41</v>
      </c>
      <c r="D74" s="29">
        <v>70</v>
      </c>
      <c r="E74" s="28" t="s">
        <v>28</v>
      </c>
      <c r="F74" s="28">
        <v>2</v>
      </c>
      <c r="G74" s="70">
        <v>200</v>
      </c>
      <c r="H74" s="70" t="s">
        <v>29</v>
      </c>
      <c r="I74" s="70">
        <v>400</v>
      </c>
      <c r="J74" s="71" t="s">
        <v>34</v>
      </c>
      <c r="K74" s="30">
        <v>8.6540000000000002E-3</v>
      </c>
      <c r="L74" s="31">
        <v>5.9919798249178193E-4</v>
      </c>
      <c r="M74" s="30">
        <v>0.58767854929999996</v>
      </c>
      <c r="N74" s="31">
        <v>0.20337539469879148</v>
      </c>
      <c r="O74" s="32">
        <v>28.936490383663479</v>
      </c>
      <c r="P74" s="33">
        <v>2.9921578285991797</v>
      </c>
      <c r="Q74" s="38">
        <v>9.2829999999999995</v>
      </c>
      <c r="R74" s="22">
        <v>0.107</v>
      </c>
      <c r="S74" s="32">
        <v>1.5647160379510179</v>
      </c>
      <c r="T74" s="33">
        <v>7.0227620340441929E-2</v>
      </c>
      <c r="U74" s="32">
        <v>62.841263702869483</v>
      </c>
      <c r="V74" s="33">
        <v>8.0467433179671826</v>
      </c>
      <c r="W74" s="32">
        <v>63.287990605433286</v>
      </c>
      <c r="X74" s="33">
        <v>6.8526768165584429</v>
      </c>
      <c r="Y74" s="32">
        <v>40.399470198675495</v>
      </c>
      <c r="Z74" s="33">
        <v>7.3707700606669446</v>
      </c>
      <c r="AA74" s="32">
        <v>212.94045449614782</v>
      </c>
      <c r="AB74" s="33">
        <v>7.8652260929215156</v>
      </c>
      <c r="AC74" s="22"/>
      <c r="AD74" s="17"/>
      <c r="AE74" s="38"/>
      <c r="AF74" s="17"/>
      <c r="AG74" s="36"/>
      <c r="AH74" s="33"/>
      <c r="AI74" s="36"/>
      <c r="AJ74" s="33"/>
      <c r="AK74" s="32"/>
      <c r="AL74" s="33"/>
      <c r="AM74" s="37"/>
      <c r="AN74" s="17"/>
      <c r="AO74" s="37"/>
      <c r="AP74" s="17"/>
      <c r="AQ74" s="37"/>
      <c r="AR74" s="37"/>
      <c r="AT74" s="18"/>
    </row>
    <row r="75" spans="1:46" s="21" customFormat="1" x14ac:dyDescent="0.25">
      <c r="A75" s="74" t="s">
        <v>64</v>
      </c>
      <c r="B75" s="74" t="s">
        <v>40</v>
      </c>
      <c r="C75" s="28" t="s">
        <v>41</v>
      </c>
      <c r="D75" s="29">
        <v>71</v>
      </c>
      <c r="E75" s="28" t="s">
        <v>28</v>
      </c>
      <c r="F75" s="28">
        <v>10</v>
      </c>
      <c r="G75" s="70">
        <v>200</v>
      </c>
      <c r="H75" s="70" t="s">
        <v>29</v>
      </c>
      <c r="I75" s="70">
        <v>400</v>
      </c>
      <c r="J75" s="71" t="s">
        <v>42</v>
      </c>
      <c r="K75" s="30">
        <v>7.7999999999999988E-3</v>
      </c>
      <c r="L75" s="31">
        <v>5.636266759731825E-4</v>
      </c>
      <c r="M75" s="30">
        <v>0.68615970069999999</v>
      </c>
      <c r="N75" s="31">
        <v>0.19558921052333891</v>
      </c>
      <c r="O75" s="32">
        <v>67.239693218027554</v>
      </c>
      <c r="P75" s="33">
        <v>9.9211269185367694</v>
      </c>
      <c r="Q75" s="38">
        <v>16.859000000000002</v>
      </c>
      <c r="R75" s="22">
        <v>0.96</v>
      </c>
      <c r="S75" s="32">
        <v>0.73061039573267883</v>
      </c>
      <c r="T75" s="33">
        <v>7.3988138423275854E-2</v>
      </c>
      <c r="U75" s="32">
        <v>113.82605900976738</v>
      </c>
      <c r="V75" s="33">
        <v>2.2211360299611957</v>
      </c>
      <c r="W75" s="32">
        <v>78.685991227834023</v>
      </c>
      <c r="X75" s="33">
        <v>5.2914951159561721</v>
      </c>
      <c r="Y75" s="32">
        <v>40.889006622516547</v>
      </c>
      <c r="Z75" s="33">
        <v>3.6972652234981416</v>
      </c>
      <c r="AA75" s="32">
        <v>387.63196739467747</v>
      </c>
      <c r="AB75" s="33">
        <v>18.75164258848562</v>
      </c>
      <c r="AC75" s="22"/>
      <c r="AD75" s="17"/>
      <c r="AE75" s="38"/>
      <c r="AF75" s="17"/>
      <c r="AG75" s="36"/>
      <c r="AH75" s="33"/>
      <c r="AI75" s="36"/>
      <c r="AJ75" s="33"/>
      <c r="AK75" s="32"/>
      <c r="AL75" s="33"/>
      <c r="AM75" s="37"/>
      <c r="AN75" s="17"/>
      <c r="AO75" s="37"/>
      <c r="AP75" s="17"/>
      <c r="AQ75" s="37"/>
      <c r="AR75" s="37"/>
      <c r="AT75" s="18"/>
    </row>
    <row r="76" spans="1:46" s="21" customFormat="1" x14ac:dyDescent="0.25">
      <c r="A76" s="74" t="s">
        <v>64</v>
      </c>
      <c r="B76" s="74" t="s">
        <v>40</v>
      </c>
      <c r="C76" s="28" t="s">
        <v>41</v>
      </c>
      <c r="D76" s="29">
        <v>72</v>
      </c>
      <c r="E76" s="28" t="s">
        <v>28</v>
      </c>
      <c r="F76" s="28">
        <v>10</v>
      </c>
      <c r="G76" s="70">
        <v>200</v>
      </c>
      <c r="H76" s="70" t="s">
        <v>29</v>
      </c>
      <c r="I76" s="70">
        <v>400</v>
      </c>
      <c r="J76" s="71" t="s">
        <v>34</v>
      </c>
      <c r="K76" s="30">
        <v>5.0263888888888884E-3</v>
      </c>
      <c r="L76" s="31">
        <v>3.2656580818008201E-4</v>
      </c>
      <c r="M76" s="30">
        <v>1.198808538</v>
      </c>
      <c r="N76" s="31">
        <v>0.23785141222948705</v>
      </c>
      <c r="O76" s="32">
        <v>76.638694980292556</v>
      </c>
      <c r="P76" s="33">
        <v>8.5662332773429704</v>
      </c>
      <c r="Q76" s="38">
        <v>12.484999999999999</v>
      </c>
      <c r="R76" s="22">
        <v>0.85399999999999998</v>
      </c>
      <c r="S76" s="32">
        <v>1.3812210685328434</v>
      </c>
      <c r="T76" s="33">
        <v>0.11165894211654752</v>
      </c>
      <c r="U76" s="32">
        <v>112.92379248340647</v>
      </c>
      <c r="V76" s="33">
        <v>7.3505455370332893</v>
      </c>
      <c r="W76" s="32">
        <v>117.87884083746405</v>
      </c>
      <c r="X76" s="33">
        <v>13.5955547144635</v>
      </c>
      <c r="Y76" s="32">
        <v>45.104105960264896</v>
      </c>
      <c r="Z76" s="33">
        <v>4.3596386215069947</v>
      </c>
      <c r="AA76" s="32">
        <v>446.90491813722139</v>
      </c>
      <c r="AB76" s="33">
        <v>24.341742745994846</v>
      </c>
      <c r="AC76" s="22"/>
      <c r="AD76" s="17"/>
      <c r="AE76" s="38"/>
      <c r="AF76" s="17"/>
      <c r="AG76" s="36"/>
      <c r="AH76" s="33"/>
      <c r="AI76" s="36"/>
      <c r="AJ76" s="33"/>
      <c r="AK76" s="32"/>
      <c r="AL76" s="33"/>
      <c r="AM76" s="37"/>
      <c r="AN76" s="17"/>
      <c r="AO76" s="37"/>
      <c r="AP76" s="17"/>
      <c r="AQ76" s="37"/>
      <c r="AR76" s="37"/>
      <c r="AT76" s="18"/>
    </row>
    <row r="77" spans="1:46" s="46" customFormat="1" x14ac:dyDescent="0.25">
      <c r="A77" s="74" t="s">
        <v>49</v>
      </c>
      <c r="B77" s="74" t="s">
        <v>45</v>
      </c>
      <c r="C77" s="28" t="s">
        <v>43</v>
      </c>
      <c r="D77" s="29">
        <v>73</v>
      </c>
      <c r="E77" s="28" t="s">
        <v>23</v>
      </c>
      <c r="F77" s="28">
        <v>1</v>
      </c>
      <c r="G77" s="70">
        <v>350</v>
      </c>
      <c r="H77" s="70" t="s">
        <v>44</v>
      </c>
      <c r="I77" s="70">
        <v>400</v>
      </c>
      <c r="J77" s="71" t="s">
        <v>46</v>
      </c>
      <c r="K77" s="41">
        <v>0.76215897435897428</v>
      </c>
      <c r="L77" s="9">
        <v>2.7779484152579005E-2</v>
      </c>
      <c r="M77" s="42">
        <v>1.2055416860764701</v>
      </c>
      <c r="N77" s="43">
        <v>6.5583123162931703E-2</v>
      </c>
      <c r="O77" s="44">
        <v>45.77281373927125</v>
      </c>
      <c r="P77" s="45">
        <v>7.78909517324443</v>
      </c>
      <c r="Q77" s="44">
        <v>40.130469654598272</v>
      </c>
      <c r="R77" s="45">
        <v>1.5113825821003803</v>
      </c>
      <c r="S77" s="44">
        <v>101.43324513612484</v>
      </c>
      <c r="T77" s="45">
        <v>8.931045948362863</v>
      </c>
      <c r="U77" s="44">
        <v>54.570935277600547</v>
      </c>
      <c r="V77" s="45">
        <v>2.7987322491397024</v>
      </c>
      <c r="W77" s="44">
        <v>84.137457591632199</v>
      </c>
      <c r="X77" s="45">
        <v>7.0415030169168249</v>
      </c>
      <c r="Y77" s="44">
        <v>17.11710962228597</v>
      </c>
      <c r="Z77" s="45">
        <v>0.46842494331389356</v>
      </c>
      <c r="AA77" s="44">
        <v>58.914755376622892</v>
      </c>
      <c r="AB77" s="45">
        <v>1.7673702450658546</v>
      </c>
      <c r="AC77" s="45">
        <v>5.0695093870162902</v>
      </c>
      <c r="AD77" s="45">
        <v>8.0434278431235448E-2</v>
      </c>
      <c r="AE77" s="44">
        <v>6.91</v>
      </c>
      <c r="AF77" s="45">
        <v>1.39</v>
      </c>
      <c r="AG77" s="38">
        <v>20.3</v>
      </c>
      <c r="AH77" s="17">
        <v>4.88</v>
      </c>
      <c r="AI77" s="44">
        <v>6.44</v>
      </c>
      <c r="AJ77" s="45">
        <v>0.67</v>
      </c>
      <c r="AK77" s="37">
        <v>2.17</v>
      </c>
      <c r="AL77" s="17">
        <v>0.32</v>
      </c>
      <c r="AM77" s="44">
        <v>2.6706601540799602</v>
      </c>
      <c r="AN77" s="45">
        <v>0.14000000000000001</v>
      </c>
      <c r="AO77" s="17" t="s">
        <v>70</v>
      </c>
      <c r="AP77" s="17" t="s">
        <v>70</v>
      </c>
      <c r="AQ77" s="37">
        <f t="shared" ref="AQ77:AQ84" si="9">AE77/AI77</f>
        <v>1.0729813664596273</v>
      </c>
      <c r="AR77" s="37">
        <f t="shared" ref="AR77:AR84" si="10">AG77/AK77</f>
        <v>9.3548387096774199</v>
      </c>
      <c r="AS77" s="18">
        <v>0.34039408866995075</v>
      </c>
      <c r="AT77" s="18">
        <v>2.9677419354838714</v>
      </c>
    </row>
    <row r="78" spans="1:46" s="46" customFormat="1" x14ac:dyDescent="0.25">
      <c r="A78" s="74" t="s">
        <v>49</v>
      </c>
      <c r="B78" s="74" t="s">
        <v>45</v>
      </c>
      <c r="C78" s="28" t="s">
        <v>43</v>
      </c>
      <c r="D78" s="29">
        <v>74</v>
      </c>
      <c r="E78" s="28" t="s">
        <v>23</v>
      </c>
      <c r="F78" s="28" t="s">
        <v>27</v>
      </c>
      <c r="G78" s="70">
        <v>350</v>
      </c>
      <c r="H78" s="70" t="s">
        <v>44</v>
      </c>
      <c r="I78" s="70">
        <v>400</v>
      </c>
      <c r="J78" s="71" t="s">
        <v>46</v>
      </c>
      <c r="K78" s="41">
        <v>0.46203076923076924</v>
      </c>
      <c r="L78" s="9">
        <v>1.9877760090255384E-2</v>
      </c>
      <c r="M78" s="42">
        <v>2.0126150867775823</v>
      </c>
      <c r="N78" s="43">
        <v>0.15824135518953547</v>
      </c>
      <c r="O78" s="44">
        <v>56.489568297762162</v>
      </c>
      <c r="P78" s="45">
        <v>9.5063190329547158</v>
      </c>
      <c r="Q78" s="44">
        <v>40.071191501214869</v>
      </c>
      <c r="R78" s="45">
        <v>3.0247980798079115</v>
      </c>
      <c r="S78" s="44">
        <v>100.15012923470488</v>
      </c>
      <c r="T78" s="45">
        <v>10.255945497569144</v>
      </c>
      <c r="U78" s="44">
        <v>55.903528705703827</v>
      </c>
      <c r="V78" s="45">
        <v>5.7640604665502204</v>
      </c>
      <c r="W78" s="44">
        <v>84.048086734430996</v>
      </c>
      <c r="X78" s="45">
        <v>7.8914943674096802</v>
      </c>
      <c r="Y78" s="44">
        <v>22.16738531318769</v>
      </c>
      <c r="Z78" s="45">
        <v>1.3799491486592714</v>
      </c>
      <c r="AA78" s="44">
        <v>58.98900658511176</v>
      </c>
      <c r="AB78" s="45">
        <v>5.5015160642589471</v>
      </c>
      <c r="AC78" s="45">
        <v>4.904213547706604</v>
      </c>
      <c r="AD78" s="45">
        <v>4.9185577511214794E-2</v>
      </c>
      <c r="AE78" s="44">
        <v>11.44</v>
      </c>
      <c r="AF78" s="45">
        <v>2.17</v>
      </c>
      <c r="AG78" s="44">
        <v>28.78</v>
      </c>
      <c r="AH78" s="45">
        <v>6.84</v>
      </c>
      <c r="AI78" s="44">
        <v>4.72</v>
      </c>
      <c r="AJ78" s="45">
        <v>0.26</v>
      </c>
      <c r="AK78" s="44">
        <v>1.19</v>
      </c>
      <c r="AL78" s="45">
        <v>0.08</v>
      </c>
      <c r="AM78" s="44">
        <v>2.9018132280987836</v>
      </c>
      <c r="AN78" s="45">
        <v>0.3</v>
      </c>
      <c r="AO78" s="17" t="s">
        <v>70</v>
      </c>
      <c r="AP78" s="17" t="s">
        <v>70</v>
      </c>
      <c r="AQ78" s="37">
        <f t="shared" si="9"/>
        <v>2.4237288135593222</v>
      </c>
      <c r="AR78" s="37">
        <f t="shared" si="10"/>
        <v>24.184873949579835</v>
      </c>
      <c r="AS78" s="18">
        <v>0.39749826268241834</v>
      </c>
      <c r="AT78" s="18">
        <v>3.9663865546218489</v>
      </c>
    </row>
    <row r="79" spans="1:46" s="46" customFormat="1" x14ac:dyDescent="0.25">
      <c r="A79" s="74" t="s">
        <v>49</v>
      </c>
      <c r="B79" s="74" t="s">
        <v>45</v>
      </c>
      <c r="C79" s="28" t="s">
        <v>43</v>
      </c>
      <c r="D79" s="29">
        <v>75</v>
      </c>
      <c r="E79" s="28" t="s">
        <v>23</v>
      </c>
      <c r="F79" s="28">
        <v>1</v>
      </c>
      <c r="G79" s="70">
        <v>350</v>
      </c>
      <c r="H79" s="70" t="s">
        <v>29</v>
      </c>
      <c r="I79" s="70">
        <v>400</v>
      </c>
      <c r="J79" s="71" t="s">
        <v>46</v>
      </c>
      <c r="K79" s="41">
        <v>1.128200825</v>
      </c>
      <c r="L79" s="9">
        <v>6.2636280599373637E-2</v>
      </c>
      <c r="M79" s="42">
        <v>1.2837737057229173</v>
      </c>
      <c r="N79" s="43">
        <v>5.5551334718026597E-2</v>
      </c>
      <c r="O79" s="44">
        <v>24.298173524992297</v>
      </c>
      <c r="P79" s="45">
        <v>3.5270975163542841</v>
      </c>
      <c r="Q79" s="44">
        <v>11.500988336775332</v>
      </c>
      <c r="R79" s="45">
        <v>1.17299534530768</v>
      </c>
      <c r="S79" s="44">
        <v>16.9045896748631</v>
      </c>
      <c r="T79" s="45">
        <v>0.4183831017112824</v>
      </c>
      <c r="U79" s="44">
        <v>84.442916116811546</v>
      </c>
      <c r="V79" s="45">
        <v>8.5934597720499237</v>
      </c>
      <c r="W79" s="44">
        <v>65.027675057392912</v>
      </c>
      <c r="X79" s="45">
        <v>6.4227231538604048</v>
      </c>
      <c r="Y79" s="44">
        <v>24.037947463554342</v>
      </c>
      <c r="Z79" s="45">
        <v>0.47237046611555472</v>
      </c>
      <c r="AA79" s="44">
        <v>92.665098891685489</v>
      </c>
      <c r="AB79" s="45">
        <v>5.6113570038759448</v>
      </c>
      <c r="AC79" s="45">
        <v>4.1693987846374512</v>
      </c>
      <c r="AD79" s="45">
        <v>7.6077202242134781E-2</v>
      </c>
      <c r="AE79" s="44">
        <v>3.23</v>
      </c>
      <c r="AF79" s="45">
        <v>0.51</v>
      </c>
      <c r="AG79" s="44">
        <v>13.89</v>
      </c>
      <c r="AH79" s="45">
        <v>2.9</v>
      </c>
      <c r="AI79" s="44">
        <v>1.43</v>
      </c>
      <c r="AJ79" s="45">
        <v>0.05</v>
      </c>
      <c r="AK79" s="44">
        <v>0.83</v>
      </c>
      <c r="AL79" s="45">
        <v>0.08</v>
      </c>
      <c r="AM79" s="44">
        <v>0.80318150176076164</v>
      </c>
      <c r="AN79" s="45">
        <v>0.06</v>
      </c>
      <c r="AO79" s="17" t="s">
        <v>70</v>
      </c>
      <c r="AP79" s="17" t="s">
        <v>70</v>
      </c>
      <c r="AQ79" s="37">
        <f t="shared" si="9"/>
        <v>2.2587412587412588</v>
      </c>
      <c r="AR79" s="37">
        <f t="shared" si="10"/>
        <v>16.734939759036145</v>
      </c>
      <c r="AS79" s="18">
        <v>0.23254139668826493</v>
      </c>
      <c r="AT79" s="18">
        <v>1.7228915662650603</v>
      </c>
    </row>
    <row r="80" spans="1:46" s="46" customFormat="1" x14ac:dyDescent="0.25">
      <c r="A80" s="74" t="s">
        <v>49</v>
      </c>
      <c r="B80" s="74" t="s">
        <v>45</v>
      </c>
      <c r="C80" s="28" t="s">
        <v>43</v>
      </c>
      <c r="D80" s="29">
        <v>76</v>
      </c>
      <c r="E80" s="28" t="s">
        <v>23</v>
      </c>
      <c r="F80" s="28" t="s">
        <v>27</v>
      </c>
      <c r="G80" s="70">
        <v>350</v>
      </c>
      <c r="H80" s="70" t="s">
        <v>29</v>
      </c>
      <c r="I80" s="70">
        <v>400</v>
      </c>
      <c r="J80" s="71" t="s">
        <v>46</v>
      </c>
      <c r="K80" s="41">
        <v>0.80274619999999997</v>
      </c>
      <c r="L80" s="9">
        <v>3.524866538788618E-2</v>
      </c>
      <c r="M80" s="42">
        <v>26.7708342644036</v>
      </c>
      <c r="N80" s="43">
        <v>4.9092655029279602</v>
      </c>
      <c r="O80" s="44">
        <v>78.216022697549462</v>
      </c>
      <c r="P80" s="45">
        <v>13.127286351694048</v>
      </c>
      <c r="Q80" s="44">
        <v>11.087017473168093</v>
      </c>
      <c r="R80" s="45">
        <v>1.0215867410796582</v>
      </c>
      <c r="S80" s="44">
        <v>14.815160075009814</v>
      </c>
      <c r="T80" s="45">
        <v>0.86295328438637009</v>
      </c>
      <c r="U80" s="44">
        <v>94.108313099558714</v>
      </c>
      <c r="V80" s="45">
        <v>4.3085125668892168</v>
      </c>
      <c r="W80" s="44">
        <v>86.228575567463764</v>
      </c>
      <c r="X80" s="45">
        <v>9.3589063056329831</v>
      </c>
      <c r="Y80" s="44">
        <v>25.658795635908618</v>
      </c>
      <c r="Z80" s="45">
        <v>0.7809888338689267</v>
      </c>
      <c r="AA80" s="44">
        <v>100.36509401802161</v>
      </c>
      <c r="AB80" s="45">
        <v>6.5569545925091424</v>
      </c>
      <c r="AC80" s="45">
        <v>4.6167162656784058</v>
      </c>
      <c r="AD80" s="45">
        <v>7.2238236538505959E-2</v>
      </c>
      <c r="AE80" s="44">
        <v>20.37</v>
      </c>
      <c r="AF80" s="45">
        <v>2.97</v>
      </c>
      <c r="AG80" s="44">
        <v>48.47</v>
      </c>
      <c r="AH80" s="45">
        <v>10.28</v>
      </c>
      <c r="AI80" s="44">
        <v>1.17</v>
      </c>
      <c r="AJ80" s="45">
        <v>0.15</v>
      </c>
      <c r="AK80" s="44">
        <v>1.01</v>
      </c>
      <c r="AL80" s="45">
        <v>0.14000000000000001</v>
      </c>
      <c r="AM80" s="44">
        <v>1.24833233970575</v>
      </c>
      <c r="AN80" s="45">
        <v>0.02</v>
      </c>
      <c r="AO80" s="17" t="s">
        <v>70</v>
      </c>
      <c r="AP80" s="17" t="s">
        <v>70</v>
      </c>
      <c r="AQ80" s="37">
        <f t="shared" si="9"/>
        <v>17.410256410256412</v>
      </c>
      <c r="AR80" s="37">
        <f t="shared" si="10"/>
        <v>47.990099009900987</v>
      </c>
      <c r="AS80" s="18">
        <v>0.42025995461109966</v>
      </c>
      <c r="AT80" s="18">
        <v>1.1584158415841583</v>
      </c>
    </row>
    <row r="81" spans="1:46" s="46" customFormat="1" x14ac:dyDescent="0.25">
      <c r="A81" s="74" t="s">
        <v>49</v>
      </c>
      <c r="B81" s="74" t="s">
        <v>45</v>
      </c>
      <c r="C81" s="28" t="s">
        <v>43</v>
      </c>
      <c r="D81" s="29">
        <v>77</v>
      </c>
      <c r="E81" s="28" t="s">
        <v>28</v>
      </c>
      <c r="F81" s="28">
        <v>1</v>
      </c>
      <c r="G81" s="70">
        <v>350</v>
      </c>
      <c r="H81" s="70" t="s">
        <v>44</v>
      </c>
      <c r="I81" s="70">
        <v>400</v>
      </c>
      <c r="J81" s="71" t="s">
        <v>46</v>
      </c>
      <c r="K81" s="41">
        <v>0.7127699999999999</v>
      </c>
      <c r="L81" s="9">
        <v>3.2243341232666256E-2</v>
      </c>
      <c r="M81" s="42">
        <v>1.1956183956265667</v>
      </c>
      <c r="N81" s="43">
        <v>7.7156367487447752E-2</v>
      </c>
      <c r="O81" s="44">
        <v>32.379485105710017</v>
      </c>
      <c r="P81" s="45">
        <v>6.6013858459909569</v>
      </c>
      <c r="Q81" s="44">
        <v>37.528663405709707</v>
      </c>
      <c r="R81" s="45">
        <v>2.3865135233398851</v>
      </c>
      <c r="S81" s="44">
        <v>95.235720099232594</v>
      </c>
      <c r="T81" s="45">
        <v>7.8944206859006103</v>
      </c>
      <c r="U81" s="44">
        <v>50.276128836700188</v>
      </c>
      <c r="V81" s="45">
        <v>1.5047285306677272</v>
      </c>
      <c r="W81" s="44">
        <v>88.168595602697607</v>
      </c>
      <c r="X81" s="45">
        <v>7.2791822059423206</v>
      </c>
      <c r="Y81" s="44">
        <v>13.898832245492819</v>
      </c>
      <c r="Z81" s="45">
        <v>0.46128230493609773</v>
      </c>
      <c r="AA81" s="44">
        <v>55.98253494841709</v>
      </c>
      <c r="AB81" s="45">
        <v>3.4756163531804538</v>
      </c>
      <c r="AC81" s="45">
        <v>4.5738985538482666</v>
      </c>
      <c r="AD81" s="45">
        <v>6.5308152567982933E-2</v>
      </c>
      <c r="AE81" s="44">
        <v>6.2</v>
      </c>
      <c r="AF81" s="45">
        <v>1.41</v>
      </c>
      <c r="AG81" s="44">
        <v>8.42</v>
      </c>
      <c r="AH81" s="45">
        <v>3.3</v>
      </c>
      <c r="AI81" s="44">
        <v>6.94</v>
      </c>
      <c r="AJ81" s="45">
        <v>1.01</v>
      </c>
      <c r="AK81" s="37">
        <v>2.4300000000000002</v>
      </c>
      <c r="AL81" s="17">
        <v>0.45</v>
      </c>
      <c r="AM81" s="44">
        <v>2.3760537173800378</v>
      </c>
      <c r="AN81" s="45">
        <v>0.09</v>
      </c>
      <c r="AO81" s="17" t="s">
        <v>70</v>
      </c>
      <c r="AP81" s="17" t="s">
        <v>70</v>
      </c>
      <c r="AQ81" s="37">
        <f t="shared" si="9"/>
        <v>0.89337175792507206</v>
      </c>
      <c r="AR81" s="37">
        <f t="shared" si="10"/>
        <v>3.4650205761316868</v>
      </c>
      <c r="AS81" s="18">
        <v>0.73634204275534443</v>
      </c>
      <c r="AT81" s="18">
        <v>2.8559670781893005</v>
      </c>
    </row>
    <row r="82" spans="1:46" s="46" customFormat="1" x14ac:dyDescent="0.25">
      <c r="A82" s="74" t="s">
        <v>49</v>
      </c>
      <c r="B82" s="74" t="s">
        <v>45</v>
      </c>
      <c r="C82" s="28" t="s">
        <v>43</v>
      </c>
      <c r="D82" s="29">
        <v>78</v>
      </c>
      <c r="E82" s="28" t="s">
        <v>28</v>
      </c>
      <c r="F82" s="28" t="s">
        <v>27</v>
      </c>
      <c r="G82" s="70">
        <v>350</v>
      </c>
      <c r="H82" s="70" t="s">
        <v>44</v>
      </c>
      <c r="I82" s="70">
        <v>400</v>
      </c>
      <c r="J82" s="71" t="s">
        <v>46</v>
      </c>
      <c r="K82" s="41">
        <v>0.78477750000000002</v>
      </c>
      <c r="L82" s="9">
        <v>3.178817016848013E-2</v>
      </c>
      <c r="M82" s="42">
        <v>1.2451980446131756</v>
      </c>
      <c r="N82" s="43">
        <v>6.2228278692799191E-2</v>
      </c>
      <c r="O82" s="44">
        <v>42.490387763331583</v>
      </c>
      <c r="P82" s="45">
        <v>1.7983778042644241</v>
      </c>
      <c r="Q82" s="44">
        <v>34.161925029289918</v>
      </c>
      <c r="R82" s="45">
        <v>1.4329689591221118</v>
      </c>
      <c r="S82" s="44">
        <v>90.902348944204718</v>
      </c>
      <c r="T82" s="45">
        <v>9.7147081093625864</v>
      </c>
      <c r="U82" s="44">
        <v>48.470619597097532</v>
      </c>
      <c r="V82" s="45">
        <v>3.2388434955877048</v>
      </c>
      <c r="W82" s="44">
        <v>81.598367856135411</v>
      </c>
      <c r="X82" s="45">
        <v>8.8666507698718977</v>
      </c>
      <c r="Y82" s="44">
        <v>13.740077519819547</v>
      </c>
      <c r="Z82" s="45">
        <v>0.99366911718768669</v>
      </c>
      <c r="AA82" s="44">
        <v>51.715210870416705</v>
      </c>
      <c r="AB82" s="45">
        <v>4.4233255279860657</v>
      </c>
      <c r="AC82" s="45">
        <v>4.7075951099395752</v>
      </c>
      <c r="AD82" s="45">
        <v>0.11341362992052664</v>
      </c>
      <c r="AE82" s="44">
        <v>8.82</v>
      </c>
      <c r="AF82" s="45">
        <v>0.63</v>
      </c>
      <c r="AG82" s="44">
        <v>13.17</v>
      </c>
      <c r="AH82" s="45">
        <v>0.86</v>
      </c>
      <c r="AI82" s="38">
        <v>8.11</v>
      </c>
      <c r="AJ82" s="17">
        <v>0.13</v>
      </c>
      <c r="AK82" s="37">
        <v>2.85</v>
      </c>
      <c r="AL82" s="17">
        <v>0.13</v>
      </c>
      <c r="AM82" s="44">
        <v>2.5786800424092702</v>
      </c>
      <c r="AN82" s="45">
        <v>0.06</v>
      </c>
      <c r="AO82" s="17" t="s">
        <v>70</v>
      </c>
      <c r="AP82" s="17" t="s">
        <v>70</v>
      </c>
      <c r="AQ82" s="37">
        <f t="shared" si="9"/>
        <v>1.0875462392108508</v>
      </c>
      <c r="AR82" s="37">
        <f t="shared" si="10"/>
        <v>4.6210526315789471</v>
      </c>
      <c r="AS82" s="18">
        <v>0.66970387243735763</v>
      </c>
      <c r="AT82" s="18">
        <v>2.8456140350877188</v>
      </c>
    </row>
    <row r="83" spans="1:46" s="46" customFormat="1" x14ac:dyDescent="0.25">
      <c r="A83" s="74" t="s">
        <v>49</v>
      </c>
      <c r="B83" s="74" t="s">
        <v>45</v>
      </c>
      <c r="C83" s="28" t="s">
        <v>43</v>
      </c>
      <c r="D83" s="29">
        <v>79</v>
      </c>
      <c r="E83" s="28" t="s">
        <v>28</v>
      </c>
      <c r="F83" s="28">
        <v>1</v>
      </c>
      <c r="G83" s="70">
        <v>350</v>
      </c>
      <c r="H83" s="70" t="s">
        <v>29</v>
      </c>
      <c r="I83" s="70">
        <v>400</v>
      </c>
      <c r="J83" s="71" t="s">
        <v>46</v>
      </c>
      <c r="K83" s="41">
        <v>1.2274899000000001</v>
      </c>
      <c r="L83" s="9">
        <v>5.8151474055042091E-2</v>
      </c>
      <c r="M83" s="42">
        <v>1.0706882557594615</v>
      </c>
      <c r="N83" s="43">
        <v>5.2308709019595889E-2</v>
      </c>
      <c r="O83" s="44">
        <v>11.742731541456632</v>
      </c>
      <c r="P83" s="45">
        <v>0.23485666600674715</v>
      </c>
      <c r="Q83" s="44">
        <v>9.1181964938020279</v>
      </c>
      <c r="R83" s="45">
        <v>0.54415689279343016</v>
      </c>
      <c r="S83" s="44">
        <v>25.230315183438023</v>
      </c>
      <c r="T83" s="45">
        <v>2.8605348015425687</v>
      </c>
      <c r="U83" s="44">
        <v>40.008613518745392</v>
      </c>
      <c r="V83" s="45">
        <v>2.2395324140711317</v>
      </c>
      <c r="W83" s="44">
        <v>39.513396833478474</v>
      </c>
      <c r="X83" s="45">
        <v>5.9606908793584426</v>
      </c>
      <c r="Y83" s="44">
        <v>18.556204036640466</v>
      </c>
      <c r="Z83" s="45">
        <v>0.28561557866383885</v>
      </c>
      <c r="AA83" s="44">
        <v>68.093125311881877</v>
      </c>
      <c r="AB83" s="45">
        <v>5.2753560887852267</v>
      </c>
      <c r="AC83" s="45">
        <v>3.033116340637207</v>
      </c>
      <c r="AD83" s="45">
        <v>5.3858440003810217E-2</v>
      </c>
      <c r="AE83" s="44">
        <v>1.49</v>
      </c>
      <c r="AF83" s="45">
        <v>0.03</v>
      </c>
      <c r="AG83" s="44">
        <v>3.85</v>
      </c>
      <c r="AH83" s="45">
        <v>0.19</v>
      </c>
      <c r="AI83" s="44">
        <v>1.44</v>
      </c>
      <c r="AJ83" s="45">
        <v>0.04</v>
      </c>
      <c r="AK83" s="37">
        <v>0.7</v>
      </c>
      <c r="AL83" s="17">
        <v>0.01</v>
      </c>
      <c r="AM83" s="44">
        <v>0.73817410383579973</v>
      </c>
      <c r="AN83" s="45">
        <v>0</v>
      </c>
      <c r="AO83" s="17" t="s">
        <v>70</v>
      </c>
      <c r="AP83" s="17" t="s">
        <v>70</v>
      </c>
      <c r="AQ83" s="37">
        <f t="shared" si="9"/>
        <v>1.0347222222222223</v>
      </c>
      <c r="AR83" s="37">
        <f t="shared" si="10"/>
        <v>5.5000000000000009</v>
      </c>
      <c r="AS83" s="18">
        <v>0.38701298701298698</v>
      </c>
      <c r="AT83" s="18">
        <v>2.0571428571428574</v>
      </c>
    </row>
    <row r="84" spans="1:46" s="46" customFormat="1" x14ac:dyDescent="0.25">
      <c r="A84" s="74" t="s">
        <v>49</v>
      </c>
      <c r="B84" s="74" t="s">
        <v>45</v>
      </c>
      <c r="C84" s="28" t="s">
        <v>43</v>
      </c>
      <c r="D84" s="29">
        <v>80</v>
      </c>
      <c r="E84" s="28" t="s">
        <v>28</v>
      </c>
      <c r="F84" s="28" t="s">
        <v>27</v>
      </c>
      <c r="G84" s="70">
        <v>350</v>
      </c>
      <c r="H84" s="70" t="s">
        <v>29</v>
      </c>
      <c r="I84" s="70">
        <v>400</v>
      </c>
      <c r="J84" s="71" t="s">
        <v>46</v>
      </c>
      <c r="K84" s="41">
        <v>1.3367273937500002</v>
      </c>
      <c r="L84" s="9">
        <v>7.5978563502357696E-2</v>
      </c>
      <c r="M84" s="42">
        <v>1.091878660574729</v>
      </c>
      <c r="N84" s="43">
        <v>9.8933998737812806E-2</v>
      </c>
      <c r="O84" s="44">
        <v>9.3995050478043503</v>
      </c>
      <c r="P84" s="45">
        <v>1.3117816418140889</v>
      </c>
      <c r="Q84" s="44">
        <v>8.0026086317948693</v>
      </c>
      <c r="R84" s="45">
        <v>0.6499919822601955</v>
      </c>
      <c r="S84" s="44">
        <v>24.615152829937855</v>
      </c>
      <c r="T84" s="45">
        <v>3.6231869459681265</v>
      </c>
      <c r="U84" s="44">
        <v>40.794003518067697</v>
      </c>
      <c r="V84" s="45">
        <v>1.7973671756728846</v>
      </c>
      <c r="W84" s="44">
        <v>40.997972338000558</v>
      </c>
      <c r="X84" s="45">
        <v>5.3276617298188151</v>
      </c>
      <c r="Y84" s="44">
        <v>19.209587636665105</v>
      </c>
      <c r="Z84" s="45">
        <v>7.5741451540679836E-2</v>
      </c>
      <c r="AA84" s="44">
        <v>65.035453035649894</v>
      </c>
      <c r="AB84" s="45">
        <v>7.794842684875734</v>
      </c>
      <c r="AC84" s="45">
        <v>3.3374475836753845</v>
      </c>
      <c r="AD84" s="45">
        <v>0.18407061724536136</v>
      </c>
      <c r="AE84" s="44">
        <v>1.0900000000000001</v>
      </c>
      <c r="AF84" s="45">
        <v>0.14000000000000001</v>
      </c>
      <c r="AG84" s="44">
        <v>2.83</v>
      </c>
      <c r="AH84" s="45">
        <v>0.76</v>
      </c>
      <c r="AI84" s="44">
        <v>1.1599999999999999</v>
      </c>
      <c r="AJ84" s="45">
        <v>0.16</v>
      </c>
      <c r="AK84" s="37">
        <v>0.54</v>
      </c>
      <c r="AL84" s="17">
        <v>0.08</v>
      </c>
      <c r="AM84" s="44">
        <v>0.67076887691990528</v>
      </c>
      <c r="AN84" s="45">
        <v>0.06</v>
      </c>
      <c r="AO84" s="17" t="s">
        <v>70</v>
      </c>
      <c r="AP84" s="17" t="s">
        <v>70</v>
      </c>
      <c r="AQ84" s="37">
        <f t="shared" si="9"/>
        <v>0.93965517241379326</v>
      </c>
      <c r="AR84" s="37">
        <f t="shared" si="10"/>
        <v>5.2407407407407405</v>
      </c>
      <c r="AS84" s="18">
        <v>0.38515901060070673</v>
      </c>
      <c r="AT84" s="18">
        <v>2.1481481481481479</v>
      </c>
    </row>
    <row r="85" spans="1:46" s="21" customFormat="1" x14ac:dyDescent="0.25">
      <c r="A85" s="72"/>
      <c r="B85" s="72"/>
      <c r="C85" s="39"/>
      <c r="D85" s="40"/>
      <c r="E85" s="39"/>
      <c r="F85" s="39"/>
      <c r="G85" s="39"/>
      <c r="H85" s="39"/>
      <c r="I85" s="39"/>
      <c r="J85" s="39"/>
      <c r="K85" s="47"/>
      <c r="L85" s="48"/>
      <c r="M85" s="47"/>
      <c r="N85" s="48"/>
      <c r="O85" s="47"/>
      <c r="P85" s="49"/>
      <c r="Q85" s="47"/>
      <c r="R85" s="48"/>
      <c r="S85" s="47"/>
      <c r="T85" s="48"/>
      <c r="U85" s="47"/>
      <c r="V85" s="48"/>
      <c r="W85" s="47"/>
      <c r="X85" s="48"/>
      <c r="Y85" s="47"/>
      <c r="Z85" s="48"/>
      <c r="AA85" s="47"/>
      <c r="AB85" s="48"/>
      <c r="AC85" s="48"/>
      <c r="AD85" s="49"/>
      <c r="AE85" s="47"/>
      <c r="AF85" s="49"/>
      <c r="AG85" s="47"/>
      <c r="AH85" s="49"/>
      <c r="AI85" s="47"/>
      <c r="AJ85" s="49"/>
      <c r="AK85" s="50"/>
      <c r="AL85" s="49"/>
      <c r="AM85" s="50"/>
      <c r="AN85" s="49"/>
      <c r="AO85" s="50"/>
      <c r="AP85" s="49"/>
      <c r="AQ85" s="50"/>
      <c r="AR85" s="50"/>
      <c r="AS85" s="46"/>
      <c r="AT85" s="18"/>
    </row>
    <row r="86" spans="1:46" x14ac:dyDescent="0.25">
      <c r="P86" s="54"/>
    </row>
    <row r="87" spans="1:46" x14ac:dyDescent="0.25">
      <c r="P87" s="54"/>
    </row>
    <row r="88" spans="1:46" x14ac:dyDescent="0.25">
      <c r="P88" s="54"/>
    </row>
    <row r="89" spans="1:46" x14ac:dyDescent="0.25">
      <c r="P89" s="54"/>
    </row>
    <row r="90" spans="1:46" x14ac:dyDescent="0.25">
      <c r="P90" s="54"/>
    </row>
    <row r="91" spans="1:46" x14ac:dyDescent="0.25">
      <c r="P91" s="54"/>
    </row>
    <row r="92" spans="1:46" x14ac:dyDescent="0.25">
      <c r="P92" s="54"/>
    </row>
    <row r="93" spans="1:46" x14ac:dyDescent="0.25">
      <c r="P93" s="54"/>
    </row>
    <row r="94" spans="1:46" x14ac:dyDescent="0.25">
      <c r="P94" s="54"/>
    </row>
    <row r="95" spans="1:46" x14ac:dyDescent="0.25">
      <c r="P95" s="54"/>
    </row>
    <row r="108" spans="26:26" x14ac:dyDescent="0.25">
      <c r="Z108" s="61"/>
    </row>
    <row r="109" spans="26:26" x14ac:dyDescent="0.25">
      <c r="Z109" s="61"/>
    </row>
    <row r="110" spans="26:26" x14ac:dyDescent="0.25">
      <c r="Z110" s="61"/>
    </row>
  </sheetData>
  <sortState ref="A5:AT84">
    <sortCondition ref="D5:D84"/>
  </sortState>
  <mergeCells count="38">
    <mergeCell ref="E3:J3"/>
    <mergeCell ref="W2:X2"/>
    <mergeCell ref="W3:X3"/>
    <mergeCell ref="Y2:Z2"/>
    <mergeCell ref="Y3:Z3"/>
    <mergeCell ref="K2:L2"/>
    <mergeCell ref="K3:L3"/>
    <mergeCell ref="M2:N2"/>
    <mergeCell ref="M3:N3"/>
    <mergeCell ref="U2:V2"/>
    <mergeCell ref="U3:V3"/>
    <mergeCell ref="S2:T2"/>
    <mergeCell ref="S3:T3"/>
    <mergeCell ref="O2:P2"/>
    <mergeCell ref="O3:P3"/>
    <mergeCell ref="Q2:R2"/>
    <mergeCell ref="AM3:AN3"/>
    <mergeCell ref="Q3:R3"/>
    <mergeCell ref="AA2:AB2"/>
    <mergeCell ref="AA3:AB3"/>
    <mergeCell ref="AC2:AD2"/>
    <mergeCell ref="AC3:AD3"/>
    <mergeCell ref="D3:D4"/>
    <mergeCell ref="AT2:AT3"/>
    <mergeCell ref="AS2:AS3"/>
    <mergeCell ref="AR2:AR3"/>
    <mergeCell ref="AQ2:AQ3"/>
    <mergeCell ref="AG2:AH2"/>
    <mergeCell ref="AG3:AH3"/>
    <mergeCell ref="AE2:AF2"/>
    <mergeCell ref="AE3:AF3"/>
    <mergeCell ref="AO2:AP2"/>
    <mergeCell ref="AO3:AP3"/>
    <mergeCell ref="AI2:AJ2"/>
    <mergeCell ref="AI3:AJ3"/>
    <mergeCell ref="AK2:AL2"/>
    <mergeCell ref="AK3:AL3"/>
    <mergeCell ref="AM2:AN2"/>
  </mergeCells>
  <pageMargins left="0.7" right="0.7" top="0.75" bottom="0.75" header="0.3" footer="0.3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zargi</dc:creator>
  <cp:lastModifiedBy>Izargi</cp:lastModifiedBy>
  <dcterms:created xsi:type="dcterms:W3CDTF">2018-10-05T08:21:27Z</dcterms:created>
  <dcterms:modified xsi:type="dcterms:W3CDTF">2020-12-30T13:31:21Z</dcterms:modified>
</cp:coreProperties>
</file>